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D:\桌面文件\发TOP\Frontiers投稿\9.25Frontiers返修\Tables\"/>
    </mc:Choice>
  </mc:AlternateContent>
  <xr:revisionPtr revIDLastSave="0" documentId="13_ncr:1_{9C9D4344-D42B-457B-9A2A-E5408263AEF2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4" i="1" l="1"/>
</calcChain>
</file>

<file path=xl/sharedStrings.xml><?xml version="1.0" encoding="utf-8"?>
<sst xmlns="http://schemas.openxmlformats.org/spreadsheetml/2006/main" count="1232" uniqueCount="1226">
  <si>
    <t>Location</t>
    <phoneticPr fontId="1" type="noConversion"/>
  </si>
  <si>
    <t>Saint Vincent and the Grenadines</t>
  </si>
  <si>
    <t>Democratic Republic of the Congo</t>
  </si>
  <si>
    <t>Cambodia</t>
    <phoneticPr fontId="1" type="noConversion"/>
  </si>
  <si>
    <t>Sudan</t>
    <phoneticPr fontId="1" type="noConversion"/>
  </si>
  <si>
    <t>South Sudan</t>
    <phoneticPr fontId="1" type="noConversion"/>
  </si>
  <si>
    <t>Tuvalu</t>
    <phoneticPr fontId="1" type="noConversion"/>
  </si>
  <si>
    <t>Republic of San Marino</t>
    <phoneticPr fontId="1" type="noConversion"/>
  </si>
  <si>
    <t>China</t>
    <phoneticPr fontId="1" type="noConversion"/>
  </si>
  <si>
    <t>Laos</t>
    <phoneticPr fontId="1" type="noConversion"/>
  </si>
  <si>
    <t>Indonesia</t>
    <phoneticPr fontId="1" type="noConversion"/>
  </si>
  <si>
    <t>North Korea</t>
    <phoneticPr fontId="1" type="noConversion"/>
  </si>
  <si>
    <t>Maldives</t>
    <phoneticPr fontId="1" type="noConversion"/>
  </si>
  <si>
    <t>Philippines</t>
    <phoneticPr fontId="1" type="noConversion"/>
  </si>
  <si>
    <t>Thailand</t>
    <phoneticPr fontId="1" type="noConversion"/>
  </si>
  <si>
    <t>Malaysia</t>
  </si>
  <si>
    <t>Kiribati</t>
  </si>
  <si>
    <t>Mongolia</t>
  </si>
  <si>
    <t>Bulgaria</t>
  </si>
  <si>
    <t>Slovenia</t>
  </si>
  <si>
    <t>Portugal</t>
  </si>
  <si>
    <t>Barbados</t>
  </si>
  <si>
    <t>Dominica</t>
  </si>
  <si>
    <t>Suriname</t>
  </si>
  <si>
    <t>Colombia</t>
  </si>
  <si>
    <t>Honduras</t>
  </si>
  <si>
    <t>Paraguay</t>
  </si>
  <si>
    <t>Pakistan</t>
  </si>
  <si>
    <t>Djibouti</t>
  </si>
  <si>
    <t>Ethiopia</t>
  </si>
  <si>
    <t>Tanzania</t>
  </si>
  <si>
    <t>Botswana</t>
  </si>
  <si>
    <t>Zimbabwe</t>
  </si>
  <si>
    <t>Cameroon</t>
  </si>
  <si>
    <t xml:space="preserve">Tokelau </t>
  </si>
  <si>
    <t>Sri Lanka</t>
  </si>
  <si>
    <t>Lithuania</t>
  </si>
  <si>
    <t>Singapore</t>
  </si>
  <si>
    <t>Australia</t>
  </si>
  <si>
    <t>Argentina</t>
  </si>
  <si>
    <t>Guatemala</t>
  </si>
  <si>
    <t>Nicaragua</t>
  </si>
  <si>
    <t>Venezuela</t>
  </si>
  <si>
    <t>Palestine</t>
  </si>
  <si>
    <t>Mauritius</t>
  </si>
  <si>
    <t>Swaziland</t>
  </si>
  <si>
    <t>Greenland</t>
  </si>
  <si>
    <t>Kyrgyzstan</t>
  </si>
  <si>
    <t>Azerbaijan</t>
  </si>
  <si>
    <t>Tajikistan</t>
  </si>
  <si>
    <t>Kazakhstan</t>
  </si>
  <si>
    <t>Uzbekistan</t>
  </si>
  <si>
    <t>Montenegro</t>
  </si>
  <si>
    <t>Luxembourg</t>
  </si>
  <si>
    <t>Costa Rica</t>
  </si>
  <si>
    <t>Bangladesh</t>
  </si>
  <si>
    <t>Madagascar</t>
  </si>
  <si>
    <t>Mozambique</t>
  </si>
  <si>
    <t>Seychelles</t>
  </si>
  <si>
    <t>Cape Verde</t>
  </si>
  <si>
    <t>The Gambia</t>
  </si>
  <si>
    <t>Mauritania</t>
  </si>
  <si>
    <t>Timor-Leste</t>
  </si>
  <si>
    <t>South Korea</t>
  </si>
  <si>
    <t>New Zealand</t>
  </si>
  <si>
    <t>Netherlands</t>
  </si>
  <si>
    <t>Switzerland</t>
  </si>
  <si>
    <t>The Bahamas</t>
  </si>
  <si>
    <t>Saint Lucia</t>
  </si>
  <si>
    <t>El Salvador</t>
  </si>
  <si>
    <t>Afghanistan</t>
  </si>
  <si>
    <t>Puerto Rico</t>
  </si>
  <si>
    <t>Turkmenistan</t>
  </si>
  <si>
    <t>Saudi Arabia</t>
  </si>
  <si>
    <t>South Africa</t>
  </si>
  <si>
    <t>Burkina Faso</t>
  </si>
  <si>
    <t>Sierra Leone</t>
  </si>
  <si>
    <t>Cook Islands</t>
  </si>
  <si>
    <t>United States</t>
  </si>
  <si>
    <t>Cote d'Ivoire</t>
  </si>
  <si>
    <t>Guinea-Bissau</t>
  </si>
  <si>
    <t>Czech Republic</t>
  </si>
  <si>
    <t>United Kingdom</t>
  </si>
  <si>
    <t>American Samoa</t>
  </si>
  <si>
    <t>Marshall Islands</t>
  </si>
  <si>
    <t>Papua New Guinea</t>
  </si>
  <si>
    <t>Republic of Niue</t>
  </si>
  <si>
    <t>Equatorial Guinea</t>
  </si>
  <si>
    <t>Republic of Palau</t>
  </si>
  <si>
    <t>Russian Federation</t>
  </si>
  <si>
    <t>Dominican Republic</t>
  </si>
  <si>
    <t>Antigua and Barbuda</t>
  </si>
  <si>
    <t>Trinidad and Tobago</t>
  </si>
  <si>
    <t>United Arab Emirates</t>
  </si>
  <si>
    <t>Virgin Islands, U.S.</t>
  </si>
  <si>
    <t>Sao Tome and Principe</t>
  </si>
  <si>
    <t>Saint Kitts and Nevis</t>
  </si>
  <si>
    <t>Bosnia and Herzegovina</t>
  </si>
  <si>
    <t>Principality of Monaco</t>
  </si>
  <si>
    <t>Federated States of Micronesia</t>
    <phoneticPr fontId="1" type="noConversion"/>
  </si>
  <si>
    <t>Myanmar</t>
    <phoneticPr fontId="1" type="noConversion"/>
  </si>
  <si>
    <t>Vietnam</t>
    <phoneticPr fontId="1" type="noConversion"/>
  </si>
  <si>
    <t>Fiji</t>
    <phoneticPr fontId="1" type="noConversion"/>
  </si>
  <si>
    <t>Samoa</t>
    <phoneticPr fontId="1" type="noConversion"/>
  </si>
  <si>
    <t>Tonga</t>
    <phoneticPr fontId="1" type="noConversion"/>
  </si>
  <si>
    <t>Armenia</t>
    <phoneticPr fontId="1" type="noConversion"/>
  </si>
  <si>
    <t>Solomon Islands</t>
    <phoneticPr fontId="1" type="noConversion"/>
  </si>
  <si>
    <t>Vanuatu</t>
    <phoneticPr fontId="1" type="noConversion"/>
  </si>
  <si>
    <t>Georgia</t>
    <phoneticPr fontId="1" type="noConversion"/>
  </si>
  <si>
    <t>Albania</t>
    <phoneticPr fontId="1" type="noConversion"/>
  </si>
  <si>
    <t>Macedonia</t>
    <phoneticPr fontId="1" type="noConversion"/>
  </si>
  <si>
    <t>Croatia</t>
    <phoneticPr fontId="1" type="noConversion"/>
  </si>
  <si>
    <t>Hungary</t>
    <phoneticPr fontId="1" type="noConversion"/>
  </si>
  <si>
    <t>Poland</t>
    <phoneticPr fontId="1" type="noConversion"/>
  </si>
  <si>
    <t>Serbia</t>
    <phoneticPr fontId="1" type="noConversion"/>
  </si>
  <si>
    <t>Romania</t>
    <phoneticPr fontId="1" type="noConversion"/>
  </si>
  <si>
    <t>Estonia</t>
    <phoneticPr fontId="1" type="noConversion"/>
  </si>
  <si>
    <t>Belarus</t>
    <phoneticPr fontId="1" type="noConversion"/>
  </si>
  <si>
    <t>Latvia</t>
    <phoneticPr fontId="1" type="noConversion"/>
  </si>
  <si>
    <t>Moldova</t>
    <phoneticPr fontId="1" type="noConversion"/>
  </si>
  <si>
    <t>Brunei</t>
    <phoneticPr fontId="1" type="noConversion"/>
  </si>
  <si>
    <t>Ukraine</t>
    <phoneticPr fontId="1" type="noConversion"/>
  </si>
  <si>
    <t>Japan</t>
    <phoneticPr fontId="1" type="noConversion"/>
  </si>
  <si>
    <t>Andorra</t>
    <phoneticPr fontId="1" type="noConversion"/>
  </si>
  <si>
    <t>Belgium</t>
    <phoneticPr fontId="1" type="noConversion"/>
  </si>
  <si>
    <t>Denmark</t>
    <phoneticPr fontId="1" type="noConversion"/>
  </si>
  <si>
    <t>France</t>
    <phoneticPr fontId="1" type="noConversion"/>
  </si>
  <si>
    <t>Austria</t>
    <phoneticPr fontId="1" type="noConversion"/>
  </si>
  <si>
    <t>Cyprus</t>
    <phoneticPr fontId="1" type="noConversion"/>
  </si>
  <si>
    <t>Finland</t>
    <phoneticPr fontId="1" type="noConversion"/>
  </si>
  <si>
    <t>Greece</t>
    <phoneticPr fontId="1" type="noConversion"/>
  </si>
  <si>
    <t>Ireland</t>
    <phoneticPr fontId="1" type="noConversion"/>
  </si>
  <si>
    <t>Germany</t>
    <phoneticPr fontId="1" type="noConversion"/>
  </si>
  <si>
    <t>Italy</t>
    <phoneticPr fontId="1" type="noConversion"/>
  </si>
  <si>
    <t>Iceland</t>
    <phoneticPr fontId="1" type="noConversion"/>
  </si>
  <si>
    <t>Israel</t>
    <phoneticPr fontId="1" type="noConversion"/>
  </si>
  <si>
    <t>Malta</t>
    <phoneticPr fontId="1" type="noConversion"/>
  </si>
  <si>
    <t>Sweden</t>
    <phoneticPr fontId="1" type="noConversion"/>
  </si>
  <si>
    <t>Norway</t>
    <phoneticPr fontId="1" type="noConversion"/>
  </si>
  <si>
    <t>Spain</t>
    <phoneticPr fontId="1" type="noConversion"/>
  </si>
  <si>
    <t>Uruguay</t>
    <phoneticPr fontId="1" type="noConversion"/>
  </si>
  <si>
    <t>Canada</t>
    <phoneticPr fontId="1" type="noConversion"/>
  </si>
  <si>
    <t>Chile</t>
    <phoneticPr fontId="1" type="noConversion"/>
  </si>
  <si>
    <t>Cuba</t>
    <phoneticPr fontId="1" type="noConversion"/>
  </si>
  <si>
    <t>Belize</t>
    <phoneticPr fontId="1" type="noConversion"/>
  </si>
  <si>
    <t>Guyana</t>
    <phoneticPr fontId="1" type="noConversion"/>
  </si>
  <si>
    <t>Jamaica</t>
    <phoneticPr fontId="1" type="noConversion"/>
  </si>
  <si>
    <t>Grenada</t>
    <phoneticPr fontId="1" type="noConversion"/>
  </si>
  <si>
    <t>Haiti</t>
    <phoneticPr fontId="1" type="noConversion"/>
  </si>
  <si>
    <t>Ecuador</t>
    <phoneticPr fontId="1" type="noConversion"/>
  </si>
  <si>
    <t>Bolivia</t>
    <phoneticPr fontId="1" type="noConversion"/>
  </si>
  <si>
    <t>Peru</t>
    <phoneticPr fontId="1" type="noConversion"/>
  </si>
  <si>
    <t>Mexico</t>
    <phoneticPr fontId="1" type="noConversion"/>
  </si>
  <si>
    <t>Panama</t>
    <phoneticPr fontId="1" type="noConversion"/>
  </si>
  <si>
    <t>Bahrain</t>
    <phoneticPr fontId="1" type="noConversion"/>
  </si>
  <si>
    <t>Brazil</t>
    <phoneticPr fontId="1" type="noConversion"/>
  </si>
  <si>
    <t>Iran</t>
    <phoneticPr fontId="1" type="noConversion"/>
  </si>
  <si>
    <t>Algeria</t>
    <phoneticPr fontId="1" type="noConversion"/>
  </si>
  <si>
    <t>Jordan</t>
    <phoneticPr fontId="1" type="noConversion"/>
  </si>
  <si>
    <t>Egypt</t>
    <phoneticPr fontId="1" type="noConversion"/>
  </si>
  <si>
    <t>Lebanon</t>
    <phoneticPr fontId="1" type="noConversion"/>
  </si>
  <si>
    <t>Iraq</t>
    <phoneticPr fontId="1" type="noConversion"/>
  </si>
  <si>
    <t>Morocco</t>
    <phoneticPr fontId="1" type="noConversion"/>
  </si>
  <si>
    <t>Kuwait</t>
    <phoneticPr fontId="1" type="noConversion"/>
  </si>
  <si>
    <t>Oman</t>
    <phoneticPr fontId="1" type="noConversion"/>
  </si>
  <si>
    <t>Libya</t>
    <phoneticPr fontId="1" type="noConversion"/>
  </si>
  <si>
    <t>Qatar</t>
    <phoneticPr fontId="1" type="noConversion"/>
  </si>
  <si>
    <t>Syria</t>
    <phoneticPr fontId="1" type="noConversion"/>
  </si>
  <si>
    <t>Turkey</t>
    <phoneticPr fontId="1" type="noConversion"/>
  </si>
  <si>
    <t>Yemen</t>
    <phoneticPr fontId="1" type="noConversion"/>
  </si>
  <si>
    <t>Tunisia</t>
    <phoneticPr fontId="1" type="noConversion"/>
  </si>
  <si>
    <t>India</t>
    <phoneticPr fontId="1" type="noConversion"/>
  </si>
  <si>
    <t>Bhutan</t>
    <phoneticPr fontId="1" type="noConversion"/>
  </si>
  <si>
    <t>Nepal</t>
    <phoneticPr fontId="1" type="noConversion"/>
  </si>
  <si>
    <t>Central African Republic</t>
    <phoneticPr fontId="1" type="noConversion"/>
  </si>
  <si>
    <t>Gabon</t>
    <phoneticPr fontId="1" type="noConversion"/>
  </si>
  <si>
    <t>Angola</t>
    <phoneticPr fontId="1" type="noConversion"/>
  </si>
  <si>
    <t>Congo</t>
    <phoneticPr fontId="1" type="noConversion"/>
  </si>
  <si>
    <t>Burundi</t>
    <phoneticPr fontId="1" type="noConversion"/>
  </si>
  <si>
    <t>Comoros</t>
    <phoneticPr fontId="1" type="noConversion"/>
  </si>
  <si>
    <t>Eritrea</t>
    <phoneticPr fontId="1" type="noConversion"/>
  </si>
  <si>
    <t>Kenya</t>
    <phoneticPr fontId="1" type="noConversion"/>
  </si>
  <si>
    <t>Malawi</t>
    <phoneticPr fontId="1" type="noConversion"/>
  </si>
  <si>
    <t>Rwanda</t>
    <phoneticPr fontId="1" type="noConversion"/>
  </si>
  <si>
    <t>Somalia</t>
    <phoneticPr fontId="1" type="noConversion"/>
  </si>
  <si>
    <t>Uganda</t>
    <phoneticPr fontId="1" type="noConversion"/>
  </si>
  <si>
    <t>Zambia</t>
    <phoneticPr fontId="1" type="noConversion"/>
  </si>
  <si>
    <t>Namibia</t>
    <phoneticPr fontId="1" type="noConversion"/>
  </si>
  <si>
    <t>Lesotho</t>
    <phoneticPr fontId="1" type="noConversion"/>
  </si>
  <si>
    <t>Benin</t>
    <phoneticPr fontId="1" type="noConversion"/>
  </si>
  <si>
    <t>Chad</t>
    <phoneticPr fontId="1" type="noConversion"/>
  </si>
  <si>
    <t>Ghana</t>
    <phoneticPr fontId="1" type="noConversion"/>
  </si>
  <si>
    <t>Mali</t>
    <phoneticPr fontId="1" type="noConversion"/>
  </si>
  <si>
    <t>Guinea</t>
    <phoneticPr fontId="1" type="noConversion"/>
  </si>
  <si>
    <t>Niger</t>
    <phoneticPr fontId="1" type="noConversion"/>
  </si>
  <si>
    <t>Liberia</t>
    <phoneticPr fontId="1" type="noConversion"/>
  </si>
  <si>
    <t>Nigeria</t>
    <phoneticPr fontId="1" type="noConversion"/>
  </si>
  <si>
    <t>Senegal</t>
    <phoneticPr fontId="1" type="noConversion"/>
  </si>
  <si>
    <t>Togo</t>
    <phoneticPr fontId="1" type="noConversion"/>
  </si>
  <si>
    <t>Guam</t>
    <phoneticPr fontId="1" type="noConversion"/>
  </si>
  <si>
    <t>Bermuda</t>
    <phoneticPr fontId="1" type="noConversion"/>
  </si>
  <si>
    <t>Northern Mariana Islands</t>
    <phoneticPr fontId="1" type="noConversion"/>
  </si>
  <si>
    <t>0.97_x000D_
(0.88 to 1.07)</t>
  </si>
  <si>
    <t>0.76_x000D_
(0.57 to 0.96)</t>
  </si>
  <si>
    <t>1.57_x000D_
(1.45 to 1.7)</t>
  </si>
  <si>
    <t>0.86_x000D_
(0.76 to 0.97)</t>
  </si>
  <si>
    <t>-0.53_x000D_
(-0.78 to -0.29)</t>
  </si>
  <si>
    <t>2.43_x000D_
(2.3 to 2.56)</t>
  </si>
  <si>
    <t>1.91_x000D_
(1.75 to 2.06)</t>
  </si>
  <si>
    <t>1.02_x000D_
(0.8 to 1.24)</t>
  </si>
  <si>
    <t>0.19_x000D_
(0.03 to 0.35)</t>
  </si>
  <si>
    <t>-0.86_x000D_
(-0.95 to -0.76)</t>
  </si>
  <si>
    <t>0.01_x000D_
(-0.22 to 0.24)</t>
  </si>
  <si>
    <t>0.27_x000D_
(0.04 to 0.51)</t>
  </si>
  <si>
    <t>2.72_x000D_
(2.54 to 2.91)</t>
  </si>
  <si>
    <t>2.04_x000D_
(1.79 to 2.29)</t>
  </si>
  <si>
    <t>0.35_x000D_
(0.04 to 0.66)</t>
  </si>
  <si>
    <t>-0.74_x000D_
(-0.87 to -0.61)</t>
  </si>
  <si>
    <t>2.26_x000D_
(1.78 to 2.74)</t>
  </si>
  <si>
    <t>1.5_x000D_
(1.42 to 1.59)</t>
  </si>
  <si>
    <t>-0.15_x000D_
(-0.31 to 0)</t>
  </si>
  <si>
    <t>0.84_x000D_
(0.76 to 0.92)</t>
  </si>
  <si>
    <t>1.3_x000D_
(1.27 to 1.32)</t>
  </si>
  <si>
    <t>1.92_x000D_
(1.68 to 2.16)</t>
  </si>
  <si>
    <t>2.43_x000D_
(2.14 to 2.72)</t>
  </si>
  <si>
    <t>1.87_x000D_
(1.76 to 1.97)</t>
  </si>
  <si>
    <t>1.28_x000D_
(1.04 to 1.51)</t>
  </si>
  <si>
    <t>1.37_x000D_
(1.21 to 1.54)</t>
  </si>
  <si>
    <t>1.92_x000D_
(1.76 to 2.07)</t>
  </si>
  <si>
    <t>0.1_x000D_
(-0.14 to 0.35)</t>
  </si>
  <si>
    <t>1.78_x000D_
(1.69 to 1.87)</t>
  </si>
  <si>
    <t>1.87_x000D_
(1.78 to 1.96)</t>
  </si>
  <si>
    <t>-0.45_x000D_
(-0.55 to -0.35)</t>
  </si>
  <si>
    <t>3.86_x000D_
(3.5 to 4.22)</t>
  </si>
  <si>
    <t>2.13_x000D_
(2.08 to 2.17)</t>
  </si>
  <si>
    <t>2.32_x000D_
(2.23 to 2.41)</t>
  </si>
  <si>
    <t>1.43_x000D_
(1.31 to 1.55)</t>
  </si>
  <si>
    <t>2.31_x000D_
(2.19 to 2.42)</t>
  </si>
  <si>
    <t>1.82_x000D_
(1.67 to 1.97)</t>
  </si>
  <si>
    <t>2.35_x000D_
(2.21 to 2.5)</t>
  </si>
  <si>
    <t>1.55_x000D_
(1.42 to 1.68)</t>
  </si>
  <si>
    <t>-0.49_x000D_
(-0.67 to -0.31)</t>
  </si>
  <si>
    <t>3.02_x000D_
(2.81 to 3.23)</t>
  </si>
  <si>
    <t>1.36_x000D_
(1.25 to 1.46)</t>
  </si>
  <si>
    <t>0.94_x000D_
(0.72 to 1.16)</t>
  </si>
  <si>
    <t>1.96_x000D_
(1.84 to 2.07)</t>
  </si>
  <si>
    <t>0.51_x000D_
(0.36 to 0.67)</t>
  </si>
  <si>
    <t>-1.81_x000D_
(-1.99 to -1.63)</t>
  </si>
  <si>
    <t>2.6_x000D_
(2.37 to 2.84)</t>
  </si>
  <si>
    <t>-0.57_x000D_
(-0.84 to -0.3)</t>
  </si>
  <si>
    <t>2.42_x000D_
(2.36 to 2.47)</t>
  </si>
  <si>
    <t>1.64_x000D_
(1.56 to 1.71)</t>
  </si>
  <si>
    <t>2.79_x000D_
(2.64 to 2.94)</t>
  </si>
  <si>
    <t>2.83_x000D_
(2.51 to 3.16)</t>
  </si>
  <si>
    <t>3.35_x000D_
(3.1 to 3.6)</t>
  </si>
  <si>
    <t>2.63_x000D_
(2.45 to 2.81)</t>
  </si>
  <si>
    <t>3_x000D_
(2.85 to 3.15)</t>
  </si>
  <si>
    <t>2.43_x000D_
(2.38 to 2.48)</t>
  </si>
  <si>
    <t>-0.27_x000D_
(-0.44 to -0.1)</t>
  </si>
  <si>
    <t>-0.51_x000D_
(-0.74 to -0.27)</t>
  </si>
  <si>
    <t>0.76_x000D_
(0.72 to 0.8)</t>
  </si>
  <si>
    <t>1.3_x000D_
(1.09 to 1.51)</t>
  </si>
  <si>
    <t>-0.2_x000D_
(-0.27 to -0.13)</t>
  </si>
  <si>
    <t>-0.18_x000D_
(-0.28 to -0.08)</t>
  </si>
  <si>
    <t>1.54_x000D_
(1.44 to 1.64)</t>
  </si>
  <si>
    <t>2.03_x000D_
(1.64 to 2.42)</t>
  </si>
  <si>
    <t>-1.65_x000D_
(-1.77 to -1.54)</t>
  </si>
  <si>
    <t>3.07_x000D_
(3.01 to 3.12)</t>
  </si>
  <si>
    <t>0.6_x000D_
(0.44 to 0.76)</t>
  </si>
  <si>
    <t>-1.4_x000D_
(-1.48 to -1.32)</t>
  </si>
  <si>
    <t>2.18_x000D_
(2.07 to 2.29)</t>
  </si>
  <si>
    <t>0.62_x000D_
(0.32 to 0.92)</t>
  </si>
  <si>
    <t>2.37_x000D_
(2.1 to 2.65)</t>
  </si>
  <si>
    <t>1.67_x000D_
(1.63 to 1.7)</t>
  </si>
  <si>
    <t>2.02_x000D_
(1.96 to 2.08)</t>
  </si>
  <si>
    <t>2.12_x000D_
(1.87 to 2.37)</t>
  </si>
  <si>
    <t>2.03_x000D_
(1.92 to 2.14)</t>
  </si>
  <si>
    <t>2.31_x000D_
(2.15 to 2.48)</t>
  </si>
  <si>
    <t>0.16_x000D_
(-0.08 to 0.39)</t>
  </si>
  <si>
    <t>-0.63_x000D_
(-0.74 to -0.53)</t>
  </si>
  <si>
    <t>2.76_x000D_
(2.68 to 2.83)</t>
  </si>
  <si>
    <t>3.36_x000D_
(3.15 to 3.58)</t>
  </si>
  <si>
    <t>2.41_x000D_
(2.19 to 2.63)</t>
  </si>
  <si>
    <t>1.07_x000D_
(0.91 to 1.23)</t>
  </si>
  <si>
    <t>-0.9_x000D_
(-0.99 to -0.8)</t>
  </si>
  <si>
    <t>-1.6_x000D_
(-1.92 to -1.28)</t>
  </si>
  <si>
    <t>-0.4_x000D_
(-0.58 to -0.23)</t>
  </si>
  <si>
    <t>2.75_x000D_
(2.37 to 3.13)</t>
  </si>
  <si>
    <t>0.15_x000D_
(0.08 to 0.23)</t>
  </si>
  <si>
    <t>0.12_x000D_
(-0.13 to 0.37)</t>
  </si>
  <si>
    <t>-0.46_x000D_
(-0.67 to -0.24)</t>
  </si>
  <si>
    <t>3.56_x000D_
(3.37 to 3.75)</t>
  </si>
  <si>
    <t>0.86_x000D_
(0.77 to 0.94)</t>
  </si>
  <si>
    <t>2.75_x000D_
(2.24 to 3.26)</t>
  </si>
  <si>
    <t>-0.7_x000D_
(-0.83 to -0.58)</t>
  </si>
  <si>
    <t>2.05_x000D_
(1.92 to 2.18)</t>
  </si>
  <si>
    <t>0.1_x000D_
(-0.07 to 0.26)</t>
  </si>
  <si>
    <t>0.74_x000D_
(0.54 to 0.93)</t>
  </si>
  <si>
    <t>4.7_x000D_
(4.15 to 5.25)</t>
  </si>
  <si>
    <t>1.83_x000D_
(1.61 to 2.06)</t>
  </si>
  <si>
    <t>2.2_x000D_
(2.05 to 2.36)</t>
  </si>
  <si>
    <t>0.64_x000D_
(0.45 to 0.83)</t>
  </si>
  <si>
    <t>-1.23_x000D_
(-1.43 to -1.04)</t>
  </si>
  <si>
    <t>0.97_x000D_
(0.67 to 1.27)</t>
  </si>
  <si>
    <t>1.84_x000D_
(1.67 to 2.02)</t>
  </si>
  <si>
    <t>2.19_x000D_
(2.01 to 2.38)</t>
  </si>
  <si>
    <t>1.42_x000D_
(1.27 to 1.57)</t>
  </si>
  <si>
    <t>-0.52_x000D_
(-0.64 to -0.41)</t>
  </si>
  <si>
    <t>1.05_x000D_
(0.91 to 1.2)</t>
  </si>
  <si>
    <t>0.16_x000D_
(0.04 to 0.28)</t>
  </si>
  <si>
    <t>0.89_x000D_
(0.81 to 0.96)</t>
  </si>
  <si>
    <t>1.3_x000D_
(1.15 to 1.45)</t>
  </si>
  <si>
    <t>2.87_x000D_
(2.67 to 3.07)</t>
  </si>
  <si>
    <t>2.71_x000D_
(2.59 to 2.84)</t>
  </si>
  <si>
    <t>1.37_x000D_
(0.98 to 1.76)</t>
  </si>
  <si>
    <t>0.39_x000D_
(0.24 to 0.53)</t>
  </si>
  <si>
    <t>1.29_x000D_
(1.19 to 1.4)</t>
  </si>
  <si>
    <t>2.54_x000D_
(2.44 to 2.63)</t>
  </si>
  <si>
    <t>3.32_x000D_
(3.13 to 3.51)</t>
  </si>
  <si>
    <t>1.02_x000D_
(0.89 to 1.15)</t>
  </si>
  <si>
    <t>2.28_x000D_
(1.98 to 2.58)</t>
  </si>
  <si>
    <t>2.68_x000D_
(2.26 to 3.1)</t>
  </si>
  <si>
    <t>0.36_x000D_
(0.17 to 0.54)</t>
  </si>
  <si>
    <t>-1.23_x000D_
(-1.32 to -1.13)</t>
  </si>
  <si>
    <t>2.24_x000D_
(1.99 to 2.49)</t>
  </si>
  <si>
    <t>1.11_x000D_
(1.03 to 1.19)</t>
  </si>
  <si>
    <t>2.42_x000D_
(2.35 to 2.49)</t>
  </si>
  <si>
    <t>1.94_x000D_
(1.84 to 2.04)</t>
  </si>
  <si>
    <t>0.81_x000D_
(0.58 to 1.03)</t>
  </si>
  <si>
    <t>-0.74_x000D_
(-0.84 to -0.64)</t>
  </si>
  <si>
    <t>2.06_x000D_
(1.77 to 2.35)</t>
  </si>
  <si>
    <t>3.05_x000D_
(2.8 to 3.31)</t>
  </si>
  <si>
    <t>0.46_x000D_
(0.34 to 0.58)</t>
  </si>
  <si>
    <t>2.4_x000D_
(2.3 to 2.5)</t>
  </si>
  <si>
    <t>0.49_x000D_
(0.42 to 0.55)</t>
  </si>
  <si>
    <t>3.09_x000D_
(2.91 to 3.28)</t>
  </si>
  <si>
    <t>1.23_x000D_
(1.04 to 1.42)</t>
  </si>
  <si>
    <t>2.68_x000D_
(2.54 to 2.81)</t>
  </si>
  <si>
    <t>0.62_x000D_
(0.44 to 0.8)</t>
  </si>
  <si>
    <t>0.3_x000D_
(0.03 to 0.58)</t>
  </si>
  <si>
    <t>0.78_x000D_
(0.67 to 0.89)</t>
  </si>
  <si>
    <t>0.9_x000D_
(0.7 to 1.1)</t>
  </si>
  <si>
    <t>0.68_x000D_
(0.11 to 1.25)</t>
  </si>
  <si>
    <t>0.45_x000D_
(0.41 to 0.5)</t>
  </si>
  <si>
    <t>0.92_x000D_
(0.88 to 0.97)</t>
  </si>
  <si>
    <t>0.28_x000D_
(0.2 to 0.36)</t>
  </si>
  <si>
    <t>-0.72_x000D_
(-1.05 to -0.4)</t>
  </si>
  <si>
    <t>1.98_x000D_
(1.75 to 2.21)</t>
  </si>
  <si>
    <t>0.72_x000D_
(0.54 to 0.9)</t>
  </si>
  <si>
    <t>-0.11_x000D_
(-0.49 to 0.27)</t>
  </si>
  <si>
    <t>1.55_x000D_
(1.4 to 1.7)</t>
  </si>
  <si>
    <t>0.8_x000D_
(0.64 to 0.96)</t>
  </si>
  <si>
    <t>1.97_x000D_
(1.83 to 2.11)</t>
  </si>
  <si>
    <t>0.74_x000D_
(0.67 to 0.81)</t>
  </si>
  <si>
    <t>2.54_x000D_
(2.47 to 2.6)</t>
  </si>
  <si>
    <t>2.88_x000D_
(2.5 to 3.25)</t>
  </si>
  <si>
    <t>1.86_x000D_
(1.69 to 2.02)</t>
  </si>
  <si>
    <t>0.55_x000D_
(0.41 to 0.7)</t>
  </si>
  <si>
    <t>2.17_x000D_
(1.9 to 2.44)</t>
  </si>
  <si>
    <t>2.47_x000D_
(2.33 to 2.6)</t>
  </si>
  <si>
    <t>0.06_x000D_
(-0.16 to 0.28)</t>
  </si>
  <si>
    <t>-0.08_x000D_
(-0.18 to 0.02)</t>
  </si>
  <si>
    <t>-0.85_x000D_
(-1.15 to -0.55)</t>
  </si>
  <si>
    <t>1.27_x000D_
(1.12 to 1.42)</t>
  </si>
  <si>
    <t>1.41_x000D_
(1.35 to 1.46)</t>
  </si>
  <si>
    <t>2.04_x000D_
(1.83 to 2.26)</t>
  </si>
  <si>
    <t>0.87_x000D_
(0.65 to 1.09)</t>
  </si>
  <si>
    <t>1.8_x000D_
(1.56 to 2.04)</t>
  </si>
  <si>
    <t>0.29_x000D_
(0.1 to 0.47)</t>
  </si>
  <si>
    <t>1.91_x000D_
(1.72 to 2.11)</t>
  </si>
  <si>
    <t>1.88_x000D_
(1.79 to 1.98)</t>
  </si>
  <si>
    <t>1.98_x000D_
(1.79 to 2.18)</t>
  </si>
  <si>
    <t>2.88_x000D_
(2.27 to 3.49)</t>
  </si>
  <si>
    <t>-0.28_x000D_
(-0.44 to -0.12)</t>
  </si>
  <si>
    <t>-0.96_x000D_
(-1.1 to -0.81)</t>
  </si>
  <si>
    <t>1.21_x000D_
(1.02 to 1.4)</t>
  </si>
  <si>
    <t>2.27_x000D_
(1.98 to 2.55)</t>
  </si>
  <si>
    <t>-1.18_x000D_
(-1.36 to -1)</t>
  </si>
  <si>
    <t>2.01_x000D_
(1.95 to 2.07)</t>
  </si>
  <si>
    <t>2.82_x000D_
(2.63 to 3.02)</t>
  </si>
  <si>
    <t>1.76_x000D_
(1.64 to 1.87)</t>
  </si>
  <si>
    <t>1.46_x000D_
(1.28 to 1.65)</t>
  </si>
  <si>
    <t>2.78_x000D_
(2.45 to 3.1)</t>
  </si>
  <si>
    <t>2.58_x000D_
(2.51 to 2.66)</t>
  </si>
  <si>
    <t>0.7_x000D_
(0.67 to 0.72)</t>
  </si>
  <si>
    <t>0.71_x000D_
(0.61 to 0.8)</t>
  </si>
  <si>
    <t>1.13_x000D_
(0.99 to 1.26)</t>
  </si>
  <si>
    <t>1.58_x000D_
(1.52 to 1.63)</t>
  </si>
  <si>
    <t>0.1_x000D_
(-0.24 to 0.44)</t>
  </si>
  <si>
    <t>-0.28_x000D_
(-0.76 to 0.21)</t>
  </si>
  <si>
    <t>0.93_x000D_
(0.9 to 0.96)</t>
  </si>
  <si>
    <t>1.52_x000D_
(1.26 to 1.79)</t>
  </si>
  <si>
    <t>-0.31_x000D_
(-0.45 to -0.16)</t>
  </si>
  <si>
    <t>1.58_x000D_
(1.16 to 2.01)</t>
  </si>
  <si>
    <t>-0.87_x000D_
(-0.95 to -0.78)</t>
  </si>
  <si>
    <t>-0.41_x000D_
(-0.5 to -0.32)</t>
  </si>
  <si>
    <t>0.78_x000D_
(0.68 to 0.89)</t>
  </si>
  <si>
    <t>-0.19_x000D_
(-0.6 to 0.22)</t>
  </si>
  <si>
    <t>1.05_x000D_
(0.95 to 1.16)</t>
  </si>
  <si>
    <t>1.56_x000D_
(1.45 to 1.66)</t>
  </si>
  <si>
    <t>-0.47_x000D_
(-0.66 to -0.27)</t>
  </si>
  <si>
    <t>2.17_x000D_
(2.07 to 2.28)</t>
  </si>
  <si>
    <t>3.19_x000D_
(3.08 to 3.3)</t>
  </si>
  <si>
    <t>4.11_x000D_
(3.45 to 4.78)</t>
  </si>
  <si>
    <t>EAPC
(1990–2021)</t>
  </si>
  <si>
    <t>23.82
(5.4 to 46.44)</t>
  </si>
  <si>
    <t>4015
(1226 to 7756)</t>
  </si>
  <si>
    <t>31.38
(10.24 to 59.4)</t>
  </si>
  <si>
    <t>362
(148 to 604)</t>
  </si>
  <si>
    <t>17.52
(7.22 to 29.23)</t>
  </si>
  <si>
    <t>874
(369 to 1483)</t>
  </si>
  <si>
    <t>20.19
(8.57 to 34.28)</t>
  </si>
  <si>
    <t>1033
(410 to 1764)</t>
  </si>
  <si>
    <t>8.28
(3.3 to 14.08)</t>
  </si>
  <si>
    <t>4691
(1931 to 7695)</t>
  </si>
  <si>
    <t>12.87
(5.28 to 21.07)</t>
  </si>
  <si>
    <t>14
(7 to 22)</t>
  </si>
  <si>
    <t>53.92
(24.52 to 84.14)</t>
  </si>
  <si>
    <t>35
(17 to 54)</t>
  </si>
  <si>
    <t>68.05
(32.7 to 104.96)</t>
  </si>
  <si>
    <t>29
(11 to 53)</t>
  </si>
  <si>
    <t>48.97
(18.15 to 91.52)</t>
  </si>
  <si>
    <t>57
(22 to 103)</t>
  </si>
  <si>
    <t>37.18
(14.6 to 66.8)</t>
  </si>
  <si>
    <t>263
(94 to 460)</t>
  </si>
  <si>
    <t>5.67
(2.03 to 9.95)</t>
  </si>
  <si>
    <t>1707
(629 to 3097)</t>
  </si>
  <si>
    <t>12.08
(4.42 to 21.79)</t>
  </si>
  <si>
    <t>12
(5 to 20)</t>
  </si>
  <si>
    <t>23.39
(9.65 to 37.85)</t>
  </si>
  <si>
    <t>44
(19 to 70)</t>
  </si>
  <si>
    <t>40.51
(17.36 to 63.76)</t>
  </si>
  <si>
    <t>16545
(7129 to 27183)</t>
  </si>
  <si>
    <t>50.94
(21.93 to 83.66)</t>
  </si>
  <si>
    <t>34749
(15258 to 57060)</t>
  </si>
  <si>
    <t>63.31
(27.85 to 104.05)</t>
  </si>
  <si>
    <t>1151
(478 to 1813)</t>
  </si>
  <si>
    <t>39.73
(16.45 to 63)</t>
  </si>
  <si>
    <t>1696
(730 to 2732)</t>
  </si>
  <si>
    <t>39.04
(16.78 to 63.01)</t>
  </si>
  <si>
    <t>10554
(4382 to 16831)</t>
  </si>
  <si>
    <t>54.81
(22.76 to 87.47)</t>
  </si>
  <si>
    <t>19250
(8365 to 30518)</t>
  </si>
  <si>
    <t>45.46
(19.82 to 71.85)</t>
  </si>
  <si>
    <t>5748
(2314 to 9249)</t>
  </si>
  <si>
    <t>50
(20.15 to 80.42)</t>
  </si>
  <si>
    <t>4950
(2059 to 8330)</t>
  </si>
  <si>
    <t>28.38
(11.79 to 47.67)</t>
  </si>
  <si>
    <t>1419
(573 to 2305)</t>
  </si>
  <si>
    <t>26.12
(10.56 to 42.45)</t>
  </si>
  <si>
    <t>2788
(1178 to 4629)</t>
  </si>
  <si>
    <t>24.45
(10.43 to 40.75)</t>
  </si>
  <si>
    <t>61
(26 to 98)</t>
  </si>
  <si>
    <t>29.29
(12.19 to 47.39)</t>
  </si>
  <si>
    <t>384
(165 to 627)</t>
  </si>
  <si>
    <t>36.96
(15.73 to 60.07)</t>
  </si>
  <si>
    <t>903
(261 to 1602)</t>
  </si>
  <si>
    <t>1.68
(0.49 to 2.95)</t>
  </si>
  <si>
    <t>5088
(1812 to 9044)</t>
  </si>
  <si>
    <t>3.41
(1.21 to 6.04)</t>
  </si>
  <si>
    <t>114
(48 to 190)</t>
  </si>
  <si>
    <t>42.01
(17.74 to 69.27)</t>
  </si>
  <si>
    <t>355
(156 to 583)</t>
  </si>
  <si>
    <t>70.31
(30.9 to 115.6)</t>
  </si>
  <si>
    <t>5530
(2242 to 9062)</t>
  </si>
  <si>
    <t>42.25
(17.08 to 69.48)</t>
  </si>
  <si>
    <t>9474
(3920 to 16200)</t>
  </si>
  <si>
    <t>59.18
(24.41 to 101.14)</t>
  </si>
  <si>
    <t>6305
(2572 to 10167)</t>
  </si>
  <si>
    <t>41.9
(17.18 to 67.57)</t>
  </si>
  <si>
    <t>7390
(3140 to 12367)</t>
  </si>
  <si>
    <t>33.13
(14.06 to 54.85)</t>
  </si>
  <si>
    <t>16
(7 to 25)</t>
  </si>
  <si>
    <t>16.37
(6.92 to 26.26)</t>
  </si>
  <si>
    <t>105
(47 to 164)</t>
  </si>
  <si>
    <t>32.36
(14.36 to 50.53)</t>
  </si>
  <si>
    <t>130
(49 to 218)</t>
  </si>
  <si>
    <t>6.18
(2.31 to 10.28)</t>
  </si>
  <si>
    <t>546
(215 to 946)</t>
  </si>
  <si>
    <t>9.53
(3.72 to 16.28)</t>
  </si>
  <si>
    <t>43
(18 to 71)</t>
  </si>
  <si>
    <t>68.09
(28.28 to 112.9)</t>
  </si>
  <si>
    <t>81
(36 to 130)</t>
  </si>
  <si>
    <t>62.03
(27.71 to 99.29)</t>
  </si>
  <si>
    <t>21
(7 to 39)</t>
  </si>
  <si>
    <t>7.1
(2.48 to 12.91)</t>
  </si>
  <si>
    <t>61
(24 to 110)</t>
  </si>
  <si>
    <t>9.32
(3.61 to 17.03)</t>
  </si>
  <si>
    <t>808
(283 to 1488)</t>
  </si>
  <si>
    <t>23.32
(8.23 to 43.31)</t>
  </si>
  <si>
    <t>3353
(1351 to 5868)</t>
  </si>
  <si>
    <t>35.17
(13.9 to 61.45)</t>
  </si>
  <si>
    <t>1402
(570 to 2295)</t>
  </si>
  <si>
    <t>32.19
(13.1 to 52.82)</t>
  </si>
  <si>
    <t>3262
(1402 to 5349)</t>
  </si>
  <si>
    <t>52.91
(22.78 to 86.79)</t>
  </si>
  <si>
    <t>71
(27 to 131)</t>
  </si>
  <si>
    <t>12.08
(4.64 to 21.89)</t>
  </si>
  <si>
    <t>359
(138 to 621)</t>
  </si>
  <si>
    <t>23.08
(9.17 to 39.83)</t>
  </si>
  <si>
    <t>19033
(7959 to 30827)</t>
  </si>
  <si>
    <t>19.9
(8.26 to 32.23)</t>
  </si>
  <si>
    <t>92420
(39036 to 147506)</t>
  </si>
  <si>
    <t>36.16
(15.27 to 57.77)</t>
  </si>
  <si>
    <t>40
(17 to 68)</t>
  </si>
  <si>
    <t>30.92
(12.59 to 52.09)</t>
  </si>
  <si>
    <t>171
(70 to 282)</t>
  </si>
  <si>
    <t>39.51
(16.05 to 65.57)</t>
  </si>
  <si>
    <t>7246
(3206 to 11789)</t>
  </si>
  <si>
    <t>58.15
(25.65 to 94.36)</t>
  </si>
  <si>
    <t>10796
(4526 to 18050)</t>
  </si>
  <si>
    <t>79.88
(33.48 to 133.24)</t>
  </si>
  <si>
    <t>134
(45 to 221)</t>
  </si>
  <si>
    <t>2.82
(0.94 to 4.69)</t>
  </si>
  <si>
    <t>494
(166 to 878)</t>
  </si>
  <si>
    <t>4.75
(1.59 to 8.4)</t>
  </si>
  <si>
    <t>119
(35 to 215)</t>
  </si>
  <si>
    <t>4.76
(1.41 to 8.56)</t>
  </si>
  <si>
    <t>316
(99 to 559)</t>
  </si>
  <si>
    <t>5.69
(1.85 to 10.17)</t>
  </si>
  <si>
    <t>355
(103 to 631)</t>
  </si>
  <si>
    <t>6.75
(1.93 to 11.94)</t>
  </si>
  <si>
    <t>1643
(575 to 2786)</t>
  </si>
  <si>
    <t>11.7
(4.05 to 19.8)</t>
  </si>
  <si>
    <t>568
(226 to 933)</t>
  </si>
  <si>
    <t>11.79
(4.7 to 19.41)</t>
  </si>
  <si>
    <t>2777
(1006 to 4900)</t>
  </si>
  <si>
    <t>20.22
(7.3 to 35.1)</t>
  </si>
  <si>
    <t>16298
(7088 to 26041)</t>
  </si>
  <si>
    <t>50.72
(22.18 to 80.6)</t>
  </si>
  <si>
    <t>28465
(12800 to 45611)</t>
  </si>
  <si>
    <t>42.24
(19.01 to 67.63)</t>
  </si>
  <si>
    <t>9
(3 to 14)</t>
  </si>
  <si>
    <t>4.01
(1.53 to 6.69)</t>
  </si>
  <si>
    <t>69
(27 to 114)</t>
  </si>
  <si>
    <t>15.25
(6.08 to 24.95)</t>
  </si>
  <si>
    <t>85
(29 to 158)</t>
  </si>
  <si>
    <t>6.28
(2.17 to 11.52)</t>
  </si>
  <si>
    <t>333
(112 to 618)</t>
  </si>
  <si>
    <t>11.98
(4.05 to 22.16)</t>
  </si>
  <si>
    <t>106
(39 to 176)</t>
  </si>
  <si>
    <t>3.67
(1.35 to 6.05)</t>
  </si>
  <si>
    <t>444
(172 to 740)</t>
  </si>
  <si>
    <t>7.08
(2.8 to 11.95)</t>
  </si>
  <si>
    <t>3231
(1345 to 5236)</t>
  </si>
  <si>
    <t>31.6
(13.15 to 51.33)</t>
  </si>
  <si>
    <t>11319
(5157 to 18028)</t>
  </si>
  <si>
    <t>44.67
(20.39 to 71.21)</t>
  </si>
  <si>
    <t>109322
(37789 to 186966)</t>
  </si>
  <si>
    <t>11.88
(4.11 to 20.31)</t>
  </si>
  <si>
    <t>24.22
(9.98 to 40.69)</t>
  </si>
  <si>
    <t>3324
(1370 to 5401)</t>
  </si>
  <si>
    <t>17.72
(7.26 to 28.64)</t>
  </si>
  <si>
    <t>17787
(7456 to 29652)</t>
  </si>
  <si>
    <t>32.23
(13.5 to 53.71)</t>
  </si>
  <si>
    <t>18
(6 to 31)</t>
  </si>
  <si>
    <t>7.95
(2.64 to 13.95)</t>
  </si>
  <si>
    <t>90
(33 to 164)</t>
  </si>
  <si>
    <t>16.97
(6.13 to 30.58)</t>
  </si>
  <si>
    <t>141
(52 to 254)</t>
  </si>
  <si>
    <t>11.62
(4.26 to 20.84)</t>
  </si>
  <si>
    <t>658
(239 to 1130)</t>
  </si>
  <si>
    <t>19.85
(7.37 to 34.34)</t>
  </si>
  <si>
    <t>4
(2 to 6)</t>
  </si>
  <si>
    <t>26.5
(11.6 to 42.79)</t>
  </si>
  <si>
    <t>6
(3 to 9)</t>
  </si>
  <si>
    <t>23.45
(11.01 to 37.93)</t>
  </si>
  <si>
    <t>381
(158 to 617)</t>
  </si>
  <si>
    <t>20.9
(8.63 to 33.93)</t>
  </si>
  <si>
    <t>2712
(1144 to 4348)</t>
  </si>
  <si>
    <t>49.16
(20.71 to 78.68)</t>
  </si>
  <si>
    <t>245
(95 to 408)</t>
  </si>
  <si>
    <t>5.21
(2.05 to 8.69)</t>
  </si>
  <si>
    <t>1023
(376 to 1812)</t>
  </si>
  <si>
    <t>7.85
(2.94 to 13.68)</t>
  </si>
  <si>
    <t>3483
(1488 to 5722)</t>
  </si>
  <si>
    <t>57.07
(24.29 to 93.03)</t>
  </si>
  <si>
    <t>6433
(2819 to 10493)</t>
  </si>
  <si>
    <t>74.39
(32.58 to 120.52)</t>
  </si>
  <si>
    <t>2685
(1097 to 4295)</t>
  </si>
  <si>
    <t>26.16
(10.7 to 41.85)</t>
  </si>
  <si>
    <t>8630
(3529 to 14289)</t>
  </si>
  <si>
    <t>45.53
(18.61 to 75.46)</t>
  </si>
  <si>
    <t>202
(78 to 331)</t>
  </si>
  <si>
    <t>26.27
(10.05 to 42.56)</t>
  </si>
  <si>
    <t>562
(241 to 947)</t>
  </si>
  <si>
    <t>27.96
(11.94 to 46.92)</t>
  </si>
  <si>
    <t>14061
(6233 to 22082)</t>
  </si>
  <si>
    <t>102.03
(45.31 to 159.74)</t>
  </si>
  <si>
    <t>13384
(5790 to 21866)</t>
  </si>
  <si>
    <t>64.35
(27.78 to 105.58)</t>
  </si>
  <si>
    <t>843
(281 to 1468)</t>
  </si>
  <si>
    <t>4.94
(1.64 to 8.63)</t>
  </si>
  <si>
    <t>4346
(1542 to 7729)</t>
  </si>
  <si>
    <t>10.71
(3.8 to 19.36)</t>
  </si>
  <si>
    <t>3352
(1393 to 5459)</t>
  </si>
  <si>
    <t>43.57
(18.01 to 70.8)</t>
  </si>
  <si>
    <t>4656
(1981 to 7815)</t>
  </si>
  <si>
    <t>40.22
(17.16 to 67.35)</t>
  </si>
  <si>
    <t>8
(2 to 15)</t>
  </si>
  <si>
    <t>4.61
(1.41 to 8.98)</t>
  </si>
  <si>
    <t>75
(25 to 136)</t>
  </si>
  <si>
    <t>9.8
(3.16 to 17.44)</t>
  </si>
  <si>
    <t>19
(8 to 30)</t>
  </si>
  <si>
    <t>32.76
(13.76 to 51.56)</t>
  </si>
  <si>
    <t>44
(20 to 69)</t>
  </si>
  <si>
    <t>52.07
(23.68 to 81.99)</t>
  </si>
  <si>
    <t>457
(176 to 784)</t>
  </si>
  <si>
    <t>11.27
(4.33 to 19.35)</t>
  </si>
  <si>
    <t>2401
(974 to 4001)</t>
  </si>
  <si>
    <t>23.25
(9.4 to 38.73)</t>
  </si>
  <si>
    <t>788
(328 to 1262)</t>
  </si>
  <si>
    <t>14.03
(5.84 to 22.49)</t>
  </si>
  <si>
    <t>5131
(2188 to 8366)</t>
  </si>
  <si>
    <t>30.77
(13.08 to 50.18)</t>
  </si>
  <si>
    <t>5362
(2308 to 8394)</t>
  </si>
  <si>
    <t>16.84
(7.22 to 26.54)</t>
  </si>
  <si>
    <t>27658
(12312 to 43683)</t>
  </si>
  <si>
    <t>38.98
(17.47 to 61.19)</t>
  </si>
  <si>
    <t>437
(182 to 707)</t>
  </si>
  <si>
    <t>13.81
(5.76 to 22.3)</t>
  </si>
  <si>
    <t>1873
(816 to 3094)</t>
  </si>
  <si>
    <t>30.67
(13.39 to 50.73)</t>
  </si>
  <si>
    <t>23
(9 to 41)</t>
  </si>
  <si>
    <t>10.51
(4.03 to 18.59)</t>
  </si>
  <si>
    <t>151
(58 to 286)</t>
  </si>
  <si>
    <t>25.21
(9.83 to 46.93)</t>
  </si>
  <si>
    <t>59
(21 to 103)</t>
  </si>
  <si>
    <t>4.22
(1.46 to 7.39)</t>
  </si>
  <si>
    <t>289
(102 to 492)</t>
  </si>
  <si>
    <t>8.75
(3.18 to 14.9)</t>
  </si>
  <si>
    <t>1050
(431 to 1703)</t>
  </si>
  <si>
    <t>51.15
(21 to 82.78)</t>
  </si>
  <si>
    <t>1351
(588 to 2239)</t>
  </si>
  <si>
    <t>51.88
(22.6 to 86.17)</t>
  </si>
  <si>
    <t>2720
(840 to 4642)</t>
  </si>
  <si>
    <t>12.04
(3.71 to 20.31)</t>
  </si>
  <si>
    <t>5679
(2079 to 9386)</t>
  </si>
  <si>
    <t>11.85
(4.29 to 19.67)</t>
  </si>
  <si>
    <t>21
(9 to 36)</t>
  </si>
  <si>
    <t>39.38
(15.79 to 68.2)</t>
  </si>
  <si>
    <t>43
(17 to 72)</t>
  </si>
  <si>
    <t>49.93
(20.17 to 83.7)</t>
  </si>
  <si>
    <t>103
(43 to 174)</t>
  </si>
  <si>
    <t>24.65
(10.24 to 41.6)</t>
  </si>
  <si>
    <t>294
(126 to 480)</t>
  </si>
  <si>
    <t>35.93
(15.34 to 58.54)</t>
  </si>
  <si>
    <t>2163
(891 to 3582)</t>
  </si>
  <si>
    <t>30.79
(12.68 to 51.23)</t>
  </si>
  <si>
    <t>3539
(1527 to 5896)</t>
  </si>
  <si>
    <t>29.46
(12.61 to 49.59)</t>
  </si>
  <si>
    <t>30609
(12510 to 49899)</t>
  </si>
  <si>
    <t>37.94
(15.46 to 61.62)</t>
  </si>
  <si>
    <t>47130
(19860 to 77738)</t>
  </si>
  <si>
    <t>35.29
(14.96 to 58.46)</t>
  </si>
  <si>
    <t>138
(49 to 268)</t>
  </si>
  <si>
    <t>23.05
(8.21 to 44.5)</t>
  </si>
  <si>
    <t>443
(181 to 770)</t>
  </si>
  <si>
    <t>37.86
(15.48 to 66.59)</t>
  </si>
  <si>
    <t>1842
(751 to 2894)</t>
  </si>
  <si>
    <t>29
(11.82 to 45.59)</t>
  </si>
  <si>
    <t>2218
(965 to 3621)</t>
  </si>
  <si>
    <t>39.2
(17.05 to 63.78)</t>
  </si>
  <si>
    <t>74845
(31329 to 120490)</t>
  </si>
  <si>
    <t>60
(25.06 to 97.13)</t>
  </si>
  <si>
    <t>70676
(29411 to 118659)</t>
  </si>
  <si>
    <t>39.25
(16.33 to 65.25)</t>
  </si>
  <si>
    <t>370
(144 to 622)</t>
  </si>
  <si>
    <t>5.15
(1.97 to 8.71)</t>
  </si>
  <si>
    <t>2303
(900 to 3951)</t>
  </si>
  <si>
    <t>12.59
(4.87 to 21.47)</t>
  </si>
  <si>
    <t>4469
(1846 to 7367)</t>
  </si>
  <si>
    <t>29.67
(12.27 to 48.94)</t>
  </si>
  <si>
    <t>8625
(3544 to 14173)</t>
  </si>
  <si>
    <t>38.54
(16.09 to 63.31)</t>
  </si>
  <si>
    <t>114.37
(49.19 to 188.69)</t>
  </si>
  <si>
    <t>55
(23 to 90)</t>
  </si>
  <si>
    <t>74.53
(31.1 to 122.01)</t>
  </si>
  <si>
    <t>17
(7 to 27)</t>
  </si>
  <si>
    <t>25.13
(9.94 to 40.74)</t>
  </si>
  <si>
    <t>52
(22 to 84)</t>
  </si>
  <si>
    <t>44.1
(18.67 to 71.6)</t>
  </si>
  <si>
    <t>35
(15 to 57)</t>
  </si>
  <si>
    <t>40.78
(16.78 to 66.4)</t>
  </si>
  <si>
    <t>86
(39 to 137)</t>
  </si>
  <si>
    <t>42.61
(19.03 to 67.7)</t>
  </si>
  <si>
    <t>414
(174 to 669)</t>
  </si>
  <si>
    <t>10.65
(4.51 to 17.3)</t>
  </si>
  <si>
    <t>2633
(1139 to 4363)</t>
  </si>
  <si>
    <t>22.39
(9.7 to 37.02)</t>
  </si>
  <si>
    <t>139
(52 to 237)</t>
  </si>
  <si>
    <t>4.01
(1.49 to 6.76)</t>
  </si>
  <si>
    <t>403
(144 to 700)</t>
  </si>
  <si>
    <t>6.51
(2.36 to 11.15)</t>
  </si>
  <si>
    <t>33
(12 to 59)</t>
  </si>
  <si>
    <t>7.43
(2.61 to 13.29)</t>
  </si>
  <si>
    <t>113
(45 to 198)</t>
  </si>
  <si>
    <t>13.12
(5.22 to 22.34)</t>
  </si>
  <si>
    <t>86
(34 to 141)</t>
  </si>
  <si>
    <t>20.97
(8.16 to 34.36)</t>
  </si>
  <si>
    <t>249
(110 to 423)</t>
  </si>
  <si>
    <t>36.06
(15.84 to 60.7)</t>
  </si>
  <si>
    <t>378
(120 to 680)</t>
  </si>
  <si>
    <t>10.31
(3.27 to 18.44)</t>
  </si>
  <si>
    <t>1479
(563 to 2612)</t>
  </si>
  <si>
    <t>17.46
(6.68 to 31)</t>
  </si>
  <si>
    <t>206
(78 to 345)</t>
  </si>
  <si>
    <t>9.12
(3.5 to 15.26)</t>
  </si>
  <si>
    <t>1201
(502 to 2006)</t>
  </si>
  <si>
    <t>17.89
(7.48 to 30.07)</t>
  </si>
  <si>
    <t>12390
(5137 to 19260)</t>
  </si>
  <si>
    <t>84.84
(35.39 to 131.42)</t>
  </si>
  <si>
    <t>16875
(7668 to 27562)</t>
  </si>
  <si>
    <t>105
(45 to 169)</t>
  </si>
  <si>
    <t>37.78
(16.05 to 60.6)</t>
  </si>
  <si>
    <t>174
(75 to 290)</t>
  </si>
  <si>
    <t>30.73
(13.29 to 51.17)</t>
  </si>
  <si>
    <t>12761
(4416 to 20302)</t>
  </si>
  <si>
    <t>2.3
(0.79 to 3.67)</t>
  </si>
  <si>
    <t>69114
(27152 to 108322)</t>
  </si>
  <si>
    <t>5.35
(2.1 to 8.38)</t>
  </si>
  <si>
    <t>6281
(2050 to 10671)</t>
  </si>
  <si>
    <t>5.23
(1.64 to 8.94)</t>
  </si>
  <si>
    <t>38735
(15424 to 66254)</t>
  </si>
  <si>
    <t>13.84
(5.52 to 23.65)</t>
  </si>
  <si>
    <t>3847
(1628 to 6263)</t>
  </si>
  <si>
    <t>13.12
(5.55 to 21.38)</t>
  </si>
  <si>
    <t>20095
(8656 to 31961)</t>
  </si>
  <si>
    <t>24.26
(10.42 to 38.53)</t>
  </si>
  <si>
    <t>1513
(627 to 2458)</t>
  </si>
  <si>
    <t>17.27
(7.19 to 28.22)</t>
  </si>
  <si>
    <t>6318
(2655 to 10625)</t>
  </si>
  <si>
    <t>23.42
(9.9 to 39.16)</t>
  </si>
  <si>
    <t>2055
(832 to 3370)</t>
  </si>
  <si>
    <t>51.93
(21.06 to 85.47)</t>
  </si>
  <si>
    <t>2928
(1255 to 4937)</t>
  </si>
  <si>
    <t>37.91
(16.27 to 64.06)</t>
  </si>
  <si>
    <t>2124
(882 to 3370)</t>
  </si>
  <si>
    <t>44.37
(18.42 to 70.45)</t>
  </si>
  <si>
    <t>3848
(1692 to 6361)</t>
  </si>
  <si>
    <t>31.73
(13.92 to 52.43)</t>
  </si>
  <si>
    <t>31952
(12930 to 52383)</t>
  </si>
  <si>
    <t>36.72
(14.8 to 60.39)</t>
  </si>
  <si>
    <t>46936
(19838 to 76615)</t>
  </si>
  <si>
    <t>33.89
(14.3 to 55.27)</t>
  </si>
  <si>
    <t>353
(151 to 563)</t>
  </si>
  <si>
    <t>20.26
(8.61 to 32.39)</t>
  </si>
  <si>
    <t>1419
(631 to 2352)</t>
  </si>
  <si>
    <t>45.95
(20.45 to 76.16)</t>
  </si>
  <si>
    <t>32340
(11927 to 52309)</t>
  </si>
  <si>
    <t>18.98
(6.99 to 30.67)</t>
  </si>
  <si>
    <t>63969
(24871 to 101821)</t>
  </si>
  <si>
    <t>20.61
(8.17 to 32.49)</t>
  </si>
  <si>
    <t>554
(235 to 911)</t>
  </si>
  <si>
    <t>35.76
(15.2 to 58.91)</t>
  </si>
  <si>
    <t>3128
(1340 to 5092)</t>
  </si>
  <si>
    <t>37.53
(16.21 to 60.86)</t>
  </si>
  <si>
    <t>5331
(2194 to 8675)</t>
  </si>
  <si>
    <t>40.02
(16.45 to 65.48)</t>
  </si>
  <si>
    <t>6138
(2668 to 10093)</t>
  </si>
  <si>
    <t>32.44
(14.21 to 53.24)</t>
  </si>
  <si>
    <t>456
(166 to 754)</t>
  </si>
  <si>
    <t>4.81
(1.75 to 7.91)</t>
  </si>
  <si>
    <t>3372
(1314 to 5703)</t>
  </si>
  <si>
    <t>12.54
(4.87 to 21.16)</t>
  </si>
  <si>
    <t>11
(4 to 18)</t>
  </si>
  <si>
    <t>24.8
(9.99 to 41)</t>
  </si>
  <si>
    <t>29
(12 to 47)</t>
  </si>
  <si>
    <t>33.54
(13.93 to 54.22)</t>
  </si>
  <si>
    <t>131
(57 to 209)</t>
  </si>
  <si>
    <t>18.02
(7.74 to 28.4)</t>
  </si>
  <si>
    <t>1343
(618 to 2162)</t>
  </si>
  <si>
    <t>38.08
(17.99 to 61.08)</t>
  </si>
  <si>
    <t>952
(381 to 1562)</t>
  </si>
  <si>
    <t>30.65
(12.25 to 50.13)</t>
  </si>
  <si>
    <t>1256
(526 to 1974)</t>
  </si>
  <si>
    <t>23.68
(9.9 to 37.17)</t>
  </si>
  <si>
    <t>186
(54 to 355)</t>
  </si>
  <si>
    <t>7.96
(2.36 to 15.08)</t>
  </si>
  <si>
    <t>782
(287 to 1405)</t>
  </si>
  <si>
    <t>14.49
(5.29 to 26.03)</t>
  </si>
  <si>
    <t>1841
(774 to 2961)</t>
  </si>
  <si>
    <t>51.5
(21.66 to 82.9)</t>
  </si>
  <si>
    <t>1998
(881 to 3290)</t>
  </si>
  <si>
    <t>53.27
(23.63 to 87.36)</t>
  </si>
  <si>
    <t>759
(285 to 1345)</t>
  </si>
  <si>
    <t>33.81
(12.78 to 59.23)</t>
  </si>
  <si>
    <t>2245
(929 to 3555)</t>
  </si>
  <si>
    <t>37.43
(15.53 to 59.19)</t>
  </si>
  <si>
    <t>103
(39 to 173)</t>
  </si>
  <si>
    <t>11.89
(4.53 to 20.03)</t>
  </si>
  <si>
    <t>419
(161 to 746)</t>
  </si>
  <si>
    <t>36.64
(14.06 to 65.03)</t>
  </si>
  <si>
    <t>101
(38 to 166)</t>
  </si>
  <si>
    <t>8.29
(3.12 to 13.56)</t>
  </si>
  <si>
    <t>332
(112 to 618)</t>
  </si>
  <si>
    <t>13.43
(4.54 to 24.91)</t>
  </si>
  <si>
    <t>662
(284 to 1132)</t>
  </si>
  <si>
    <t>32.63
(14.02 to 55.32)</t>
  </si>
  <si>
    <t>3445
(1400 to 5749)</t>
  </si>
  <si>
    <t>58.24
(23.43 to 98.01)</t>
  </si>
  <si>
    <t>1926
(823 to 3110)</t>
  </si>
  <si>
    <t>42.76
(18.27 to 68.87)</t>
  </si>
  <si>
    <t>2914
(1282 to 4760)</t>
  </si>
  <si>
    <t>53.05
(23.22 to 86.13)</t>
  </si>
  <si>
    <t>284
(117 to 452)</t>
  </si>
  <si>
    <t>53.17
(21.87 to 84.37)</t>
  </si>
  <si>
    <t>378
(169 to 610)</t>
  </si>
  <si>
    <t>35.73
(15.89 to 57.76)</t>
  </si>
  <si>
    <t>797
(332 to 1268)</t>
  </si>
  <si>
    <t>41.26
(17.21 to 65.45)</t>
  </si>
  <si>
    <t>1827
(810 to 3100)</t>
  </si>
  <si>
    <t>54.69
(24.3 to 92.87)</t>
  </si>
  <si>
    <t>270
(92 to 460)</t>
  </si>
  <si>
    <t>4.91
(1.7 to 8.25)</t>
  </si>
  <si>
    <t>1108
(428 to 1929)</t>
  </si>
  <si>
    <t>8.62
(3.37 to 15.1)</t>
  </si>
  <si>
    <t>124
(40 to 215)</t>
  </si>
  <si>
    <t>2.86
(0.92 to 4.92)</t>
  </si>
  <si>
    <t>515
(180 to 929)</t>
  </si>
  <si>
    <t>6.01
(2.14 to 10.65)</t>
  </si>
  <si>
    <t>2244
(900 to 3562)</t>
  </si>
  <si>
    <t>21.69
(8.7 to 34.38)</t>
  </si>
  <si>
    <t>10617
(4397 to 16988)</t>
  </si>
  <si>
    <t>35.35
(14.64 to 56.32)</t>
  </si>
  <si>
    <t>8
(3 to 15)</t>
  </si>
  <si>
    <t>7.38
(2.33 to 13.11)</t>
  </si>
  <si>
    <t>29
(12 to 50)</t>
  </si>
  <si>
    <t>6.89
(2.7 to 11.64)</t>
  </si>
  <si>
    <t>257
(95 to 428)</t>
  </si>
  <si>
    <t>5.86
(2.1 to 9.71)</t>
  </si>
  <si>
    <t>777
(285 to 1359)</t>
  </si>
  <si>
    <t>7.81
(2.82 to 13.53)</t>
  </si>
  <si>
    <t>134
(54 to 215)</t>
  </si>
  <si>
    <t>31.27
(12.57 to 50.24)</t>
  </si>
  <si>
    <t>310
(134 to 525)</t>
  </si>
  <si>
    <t>33.44
(14.43 to 56.28)</t>
  </si>
  <si>
    <t>7
(3 to 11)</t>
  </si>
  <si>
    <t>35.76
(15.9 to 60.63)</t>
  </si>
  <si>
    <t>20
(8 to 34)</t>
  </si>
  <si>
    <t>47.59
(20.08 to 79.12)</t>
  </si>
  <si>
    <t>120
(48 to 202)</t>
  </si>
  <si>
    <t>11.73
(4.64 to 19.89)</t>
  </si>
  <si>
    <t>388
(149 to 661)</t>
  </si>
  <si>
    <t>17.58
(6.69 to 29.73)</t>
  </si>
  <si>
    <t>96
(40 to 156)</t>
  </si>
  <si>
    <t>12.12
(5.01 to 19.73)</t>
  </si>
  <si>
    <t>633
(269 to 1016)</t>
  </si>
  <si>
    <t>34.35
(14.56 to 54.95)</t>
  </si>
  <si>
    <t>6823
(2890 to 10947)</t>
  </si>
  <si>
    <t>14.77
(6.26 to 23.75)</t>
  </si>
  <si>
    <t>44173
(19789 to 70036)</t>
  </si>
  <si>
    <t>33.34
(14.91 to 52.92)</t>
  </si>
  <si>
    <t>2332
(1044 to 3739)</t>
  </si>
  <si>
    <t>50.85
(22.8 to 81.31)</t>
  </si>
  <si>
    <t>4012
(1746 to 6352)</t>
  </si>
  <si>
    <t>67.08
(29.17 to 106.44)</t>
  </si>
  <si>
    <t>208
(85 to 344)</t>
  </si>
  <si>
    <t>18.3
(7.58 to 30.36)</t>
  </si>
  <si>
    <t>574
(231 to 964)</t>
  </si>
  <si>
    <t>21.67
(8.73 to 36.53)</t>
  </si>
  <si>
    <t>266
(114 to 428)</t>
  </si>
  <si>
    <t>41.7
(17.99 to 66.63)</t>
  </si>
  <si>
    <t>582
(271 to 953)</t>
  </si>
  <si>
    <t>59.44
(27.63 to 97.27)</t>
  </si>
  <si>
    <t>1856
(649 to 3181)</t>
  </si>
  <si>
    <t>12.13
(4.26 to 20.71)</t>
  </si>
  <si>
    <t>9012
(3431 to 16033)</t>
  </si>
  <si>
    <t>24.71
(9.44 to 44.24)</t>
  </si>
  <si>
    <t>114
(37 to 196)</t>
  </si>
  <si>
    <t>1.83
(0.59 to 3.16)</t>
  </si>
  <si>
    <t>521
(190 to 900)</t>
  </si>
  <si>
    <t>4.34
(1.58 to 7.52)</t>
  </si>
  <si>
    <t>2268
(760 to 4446)</t>
  </si>
  <si>
    <t>8.43
(2.83 to 16.57)</t>
  </si>
  <si>
    <t>6593
(2431 to 11314)</t>
  </si>
  <si>
    <t>12.21
(4.5 to 21.12)</t>
  </si>
  <si>
    <t>55
(22 to 90)</t>
  </si>
  <si>
    <t>7.87
(3.11 to 12.74)</t>
  </si>
  <si>
    <t>246
(98 to 416)</t>
  </si>
  <si>
    <t>16.33
(6.64 to 27.35)</t>
  </si>
  <si>
    <t>258
(81 to 467)</t>
  </si>
  <si>
    <t>2.23
(0.66 to 4.08)</t>
  </si>
  <si>
    <t>1201
(430 to 2091)</t>
  </si>
  <si>
    <t>4.65
(1.65 to 8.1)</t>
  </si>
  <si>
    <t>8869
(3720 to 14576)</t>
  </si>
  <si>
    <t>45.17
(18.92 to 74.23)</t>
  </si>
  <si>
    <t>16478
(7036 to 26890)</t>
  </si>
  <si>
    <t>48.7
(20.88 to 79.43)</t>
  </si>
  <si>
    <t>2870
(1197 to 4663)</t>
  </si>
  <si>
    <t>75.04
(31.28 to 121.63)</t>
  </si>
  <si>
    <t>4315
(1820 to 6994)</t>
  </si>
  <si>
    <t>53.05
(22.47 to 85.87)</t>
  </si>
  <si>
    <t>202
(83 to 324)</t>
  </si>
  <si>
    <t>11.78
(4.85 to 18.94)</t>
  </si>
  <si>
    <t>1083
(471 to 1745)</t>
  </si>
  <si>
    <t>20.78
(9.05 to 33.59)</t>
  </si>
  <si>
    <t>120
(42 to 205)</t>
  </si>
  <si>
    <t>3.83
(1.32 to 6.44)</t>
  </si>
  <si>
    <t>477
(176 to 857)</t>
  </si>
  <si>
    <t>5.27
(1.94 to 9.36)</t>
  </si>
  <si>
    <t>2583
(1033 to 4351)</t>
  </si>
  <si>
    <t>5.65
(2.27 to 9.52)</t>
  </si>
  <si>
    <t>10990
(4368 to 18180)</t>
  </si>
  <si>
    <t>11.4
(4.58 to 18.66)</t>
  </si>
  <si>
    <t>1121
(308 to 2103)</t>
  </si>
  <si>
    <t>6.64
(1.9 to 12.37)</t>
  </si>
  <si>
    <t>3808
(1291 to 7027)</t>
  </si>
  <si>
    <t>11.63
(3.94 to 21.44)</t>
  </si>
  <si>
    <t>12
(5 to 21)</t>
  </si>
  <si>
    <t>49.88
(21.74 to 82.36)</t>
  </si>
  <si>
    <t>36
(17 to 57)</t>
  </si>
  <si>
    <t>62.96
(29.41 to 99.91)</t>
  </si>
  <si>
    <t>2851
(1192 to 4598)</t>
  </si>
  <si>
    <t>44.5
(18.66 to 71.9)</t>
  </si>
  <si>
    <t>3597
(1564 to 5846)</t>
  </si>
  <si>
    <t>36.77
(15.95 to 59.55)</t>
  </si>
  <si>
    <t>64
(25 to 112)</t>
  </si>
  <si>
    <t>8.12
(3.12 to 14.03)</t>
  </si>
  <si>
    <t>314
(125 to 506)</t>
  </si>
  <si>
    <t>13.22
(5.33 to 20.92)</t>
  </si>
  <si>
    <t>2750
(943 to 4531)</t>
  </si>
  <si>
    <t>4.47
(1.52 to 7.39)</t>
  </si>
  <si>
    <t>16036
(6611 to 26631)</t>
  </si>
  <si>
    <t>11.25
(4.56 to 18.6)</t>
  </si>
  <si>
    <t>466
(194 to 811)</t>
  </si>
  <si>
    <t>51.21
(21.39 to 88.66)</t>
  </si>
  <si>
    <t>1607
(657 to 2523)</t>
  </si>
  <si>
    <t>57.87
(23.51 to 91.04)</t>
  </si>
  <si>
    <t>304
(123 to 494)</t>
  </si>
  <si>
    <t>20.33
(8.24 to 32.91)</t>
  </si>
  <si>
    <t>1720
(756 to 2834)</t>
  </si>
  <si>
    <t>38.99
(17.15 to 64.25)</t>
  </si>
  <si>
    <t>135
(50 to 256)</t>
  </si>
  <si>
    <t>5.88
(2.19 to 11.3)</t>
  </si>
  <si>
    <t>477
(187 to 828)</t>
  </si>
  <si>
    <t>7.07
(2.71 to 12.26)</t>
  </si>
  <si>
    <t>309
(126 to 505)</t>
  </si>
  <si>
    <t>13.29
(5.44 to 21.86)</t>
  </si>
  <si>
    <t>1884
(823 to 3219)</t>
  </si>
  <si>
    <t>31.34
(13.65 to 53.51)</t>
  </si>
  <si>
    <t>2079
(843 to 3475)</t>
  </si>
  <si>
    <t>16.3
(6.56 to 27.26)</t>
  </si>
  <si>
    <t>8463
(3670 to 14676)</t>
  </si>
  <si>
    <t>24.74
(10.7 to 42.99)</t>
  </si>
  <si>
    <t>3517
(1293 to 5589)</t>
  </si>
  <si>
    <t>9.68
(3.49 to 15.4)</t>
  </si>
  <si>
    <t>19796
(7972 to 31958)</t>
  </si>
  <si>
    <t>21.19
(8.55 to 34.07)</t>
  </si>
  <si>
    <t>23667
(10127 to 38512)</t>
  </si>
  <si>
    <t>53.79
(23.08 to 87.61)</t>
  </si>
  <si>
    <t>47994
(20264 to 78056)</t>
  </si>
  <si>
    <t>67.69
(28.52 to 109.9)</t>
  </si>
  <si>
    <t>5620
(2317 to 9391)</t>
  </si>
  <si>
    <t>41.43
(17.1 to 68.96)</t>
  </si>
  <si>
    <t>10132
(4437 to 16699)</t>
  </si>
  <si>
    <t>44.92
(19.61 to 74.74)</t>
  </si>
  <si>
    <t>37
(15 to 62)</t>
  </si>
  <si>
    <t>58.05
(22.46 to 94.96)</t>
  </si>
  <si>
    <t>64
(29 to 109)</t>
  </si>
  <si>
    <t>71.56
(32.28 to 121.83)</t>
  </si>
  <si>
    <t>1426
(613 to 2281)</t>
  </si>
  <si>
    <t>39.79
(17.12 to 63.8)</t>
  </si>
  <si>
    <t>3231
(1480 to 5087)</t>
  </si>
  <si>
    <t>53.2
(24.68 to 82.99)</t>
  </si>
  <si>
    <t>55
(23 to 89)</t>
  </si>
  <si>
    <t>38.17
(16.88 to 61.5)</t>
  </si>
  <si>
    <t>521
(227 to 866)</t>
  </si>
  <si>
    <t>43.47
(19.13 to 72.23)</t>
  </si>
  <si>
    <t>4
(1 to 7)</t>
  </si>
  <si>
    <t>67.99
(24.83 to 122.52)</t>
  </si>
  <si>
    <t>6
(2 to 10)</t>
  </si>
  <si>
    <t>80.07
(30.96 to 138.9)</t>
  </si>
  <si>
    <t>1
(0 to 1)</t>
  </si>
  <si>
    <t>32.76
(14.3 to 55.7)</t>
  </si>
  <si>
    <t>1
(0 to 2)</t>
  </si>
  <si>
    <t>45.68
(21.09 to 73.34)</t>
  </si>
  <si>
    <t>5
(2 to 8)</t>
  </si>
  <si>
    <t>45.04
(18.06 to 76.3)</t>
  </si>
  <si>
    <t>11
(5 to 18)</t>
  </si>
  <si>
    <t>47.81
(20.61 to 77.77)</t>
  </si>
  <si>
    <t>17
(7 to 28)</t>
  </si>
  <si>
    <t>49.34
(19.77 to 81.03)</t>
  </si>
  <si>
    <t>21
(8 to 38)</t>
  </si>
  <si>
    <t>30.05
(11.37 to 53.8)</t>
  </si>
  <si>
    <t>9553
(4026 to 15345)</t>
  </si>
  <si>
    <t>33.49
(14.13 to 54.13)</t>
  </si>
  <si>
    <t>23617
(9680 to 39635)</t>
  </si>
  <si>
    <t>67.12
(27.77 to 111.95)</t>
  </si>
  <si>
    <t>85207
(36923 to 135435)</t>
  </si>
  <si>
    <t>46.35
(19.97 to 73.53)</t>
  </si>
  <si>
    <t>147446
(63131 to 233863)</t>
  </si>
  <si>
    <t>61.98
(26.58 to 98.26)</t>
  </si>
  <si>
    <t>241
(75 to 435)</t>
  </si>
  <si>
    <t>7.4
(2.3 to 13.31)</t>
  </si>
  <si>
    <t>674
(218 to 1194)</t>
  </si>
  <si>
    <t>9.43
(3.02 to 16.83)</t>
  </si>
  <si>
    <t>34.1
(13.75 to 55.51)</t>
  </si>
  <si>
    <t>35
(15 to 56)</t>
  </si>
  <si>
    <t>47.85
(20.82 to 77.22)</t>
  </si>
  <si>
    <t>18
(7 to 29)</t>
  </si>
  <si>
    <t>20.63
(8.21 to 33.32)</t>
  </si>
  <si>
    <t>67
(29 to 109)</t>
  </si>
  <si>
    <t>27.68
(11.93 to 45.47)</t>
  </si>
  <si>
    <t>11
(4 to 19)</t>
  </si>
  <si>
    <t>16
(6.34 to 26)</t>
  </si>
  <si>
    <t>42
(18 to 68)</t>
  </si>
  <si>
    <t>29.36
(12.49 to 47.72)</t>
  </si>
  <si>
    <t>29
(13 to 46)</t>
  </si>
  <si>
    <t>31.7
(13.72 to 49.61)</t>
  </si>
  <si>
    <t>62
(28 to 102)</t>
  </si>
  <si>
    <t>39.94
(18.24 to 65.53)</t>
  </si>
  <si>
    <t>8.76
(3.3 to 14.74)</t>
  </si>
  <si>
    <t>22
(9 to 36)</t>
  </si>
  <si>
    <t>18.96
(7.63 to 30.71)</t>
  </si>
  <si>
    <t>1115
(436 to 1923)</t>
  </si>
  <si>
    <t>15.66
(6.27 to 26.92)</t>
  </si>
  <si>
    <t>9497
(4086 to 15242)</t>
  </si>
  <si>
    <t>35.03
(15.51 to 55.19)</t>
  </si>
  <si>
    <t>225
(86 to 378)</t>
  </si>
  <si>
    <t>6.48
(2.43 to 10.97)</t>
  </si>
  <si>
    <t>912
(327 to 1572)</t>
  </si>
  <si>
    <t>11.03
(4 to 18.69)</t>
  </si>
  <si>
    <t>6351
(2805 to 10698)</t>
  </si>
  <si>
    <t>55.92
(24.72 to 94.35)</t>
  </si>
  <si>
    <t>11053
(5049 to 17655)</t>
  </si>
  <si>
    <t>68.62
(31.39 to 110.48)</t>
  </si>
  <si>
    <t>30.91
(11.82 to 49.19)</t>
  </si>
  <si>
    <t>72
(32 to 114)</t>
  </si>
  <si>
    <t>57.95
(25.73 to 92.16)</t>
  </si>
  <si>
    <t>83
(27 to 144)</t>
  </si>
  <si>
    <t>3.93
(1.27 to 6.91)</t>
  </si>
  <si>
    <t>312
(112 to 552)</t>
  </si>
  <si>
    <t>7.58
(2.65 to 13.33)</t>
  </si>
  <si>
    <t>492
(182 to 816)</t>
  </si>
  <si>
    <t>20.2
(7.32 to 33.56)</t>
  </si>
  <si>
    <t>1913
(800 to 3105)</t>
  </si>
  <si>
    <t>21.98
(9.18 to 35.55)</t>
  </si>
  <si>
    <t>5021
(2205 to 8198)</t>
  </si>
  <si>
    <t>83.56
(36.72 to 135.9)</t>
  </si>
  <si>
    <t>7788
(3545 to 12499)</t>
  </si>
  <si>
    <t>1453
(619 to 2348)</t>
  </si>
  <si>
    <t>58.7
(24.95 to 94.72)</t>
  </si>
  <si>
    <t>2088
(910 to 3457)</t>
  </si>
  <si>
    <t>48.19
(20.93 to 79.29)</t>
  </si>
  <si>
    <t>29
(11 to 52)</t>
  </si>
  <si>
    <t>17.63
(6.44 to 31.84)</t>
  </si>
  <si>
    <t>111
(42 to 192)</t>
  </si>
  <si>
    <t>25.97
(9.6 to 44.04)</t>
  </si>
  <si>
    <t>247
(75 to 470)</t>
  </si>
  <si>
    <t>7.6
(2.31 to 14.31)</t>
  </si>
  <si>
    <t>917
(319 to 1697)</t>
  </si>
  <si>
    <t>11.52
(3.95 to 21.38)</t>
  </si>
  <si>
    <t>4702
(2021 to 7304)</t>
  </si>
  <si>
    <t>20.97
(9.02 to 32.96)</t>
  </si>
  <si>
    <t>18073
(7606 to 28074)</t>
  </si>
  <si>
    <t>36.99
(15.66 to 57.5)</t>
  </si>
  <si>
    <t>3813
(1266 to 6397)</t>
  </si>
  <si>
    <t>11.58
(3.81 to 19.39)</t>
  </si>
  <si>
    <t>14548
(5639 to 23664)</t>
  </si>
  <si>
    <t>15.77
(6.11 to 25.56)</t>
  </si>
  <si>
    <t>122
(34 to 246)</t>
  </si>
  <si>
    <t>4.44
(1.24 to 8.99)</t>
  </si>
  <si>
    <t>354
(112 to 644)</t>
  </si>
  <si>
    <t>7.7
(2.43 to 13.78)</t>
  </si>
  <si>
    <t>23713
(10094 to 39207)</t>
  </si>
  <si>
    <t>44.62
(19.03 to 73.55)</t>
  </si>
  <si>
    <t>45827
(20077 to 75033)</t>
  </si>
  <si>
    <t>49.15
(21.51 to 79.96)</t>
  </si>
  <si>
    <t>499
(185 to 805)</t>
  </si>
  <si>
    <t>4.15
(1.54 to 6.72)</t>
  </si>
  <si>
    <t>1892
(759 to 3397)</t>
  </si>
  <si>
    <t>6.89
(2.76 to 12.41)</t>
  </si>
  <si>
    <t>1376
(512 to 2501)</t>
  </si>
  <si>
    <t>13.33
(5.08 to 24.11)</t>
  </si>
  <si>
    <t>5398
(2161 to 9732)</t>
  </si>
  <si>
    <t>23.2
(9.41 to 41.24)</t>
  </si>
  <si>
    <t>51
(19 to 84)</t>
  </si>
  <si>
    <t>18.74
(7.1 to 31.02)</t>
  </si>
  <si>
    <t>210
(89 to 351)</t>
  </si>
  <si>
    <t>32.07
(13.58 to 53.7)</t>
  </si>
  <si>
    <t>77
(31 to 133)</t>
  </si>
  <si>
    <t>25.61
(10.23 to 44.34)</t>
  </si>
  <si>
    <t>334
(129 to 590)</t>
  </si>
  <si>
    <t>54.84
(21.91 to 95.54)</t>
  </si>
  <si>
    <t>5225
(2157 to 8655)</t>
  </si>
  <si>
    <t>36.84
(15.32 to 60.53)</t>
  </si>
  <si>
    <t>6589
(2835 to 10857)</t>
  </si>
  <si>
    <t>31.99
(13.77 to 53.1)</t>
  </si>
  <si>
    <t>2835
(1185 to 4551)</t>
  </si>
  <si>
    <t>28.15
(11.81 to 45.26)</t>
  </si>
  <si>
    <t>3827
(1596 to 6321)</t>
  </si>
  <si>
    <t>21.67
(9.15 to 35.57)</t>
  </si>
  <si>
    <t>1068
(429 to 1755)</t>
  </si>
  <si>
    <t>18.01
(7.24 to 29.51)</t>
  </si>
  <si>
    <t>3821
(1547 to 6399)</t>
  </si>
  <si>
    <t>27.36
(11 to 45.77)</t>
  </si>
  <si>
    <t>Taiwan
(Province of China)</t>
  </si>
  <si>
    <t>3435
(1327 to 5478)</t>
  </si>
  <si>
    <t>20.09
(7.72 to 32.28)</t>
  </si>
  <si>
    <t>18227
(7648 to 29381)</t>
  </si>
  <si>
    <t>44.71
(18.68 to 71.98)</t>
  </si>
  <si>
    <t>592
(244 to 942)</t>
  </si>
  <si>
    <t>20.16
(8.34 to 32.08)</t>
  </si>
  <si>
    <t>973
(399 to 1689)</t>
  </si>
  <si>
    <t>14.26
(5.84 to 24.55)</t>
  </si>
  <si>
    <t>1088
(397 to 1829)</t>
  </si>
  <si>
    <t>9.19
(3.38 to 15.36)</t>
  </si>
  <si>
    <t>4790
(1828 to 8190)</t>
  </si>
  <si>
    <t>16.98
(6.5 to 29.33)</t>
  </si>
  <si>
    <t>4450
(1610 to 7498)</t>
  </si>
  <si>
    <t>10.89
(3.89 to 18.17)</t>
  </si>
  <si>
    <t>29223
(11516 to 49985)</t>
  </si>
  <si>
    <t>27.82
(10.96 to 47.53)</t>
  </si>
  <si>
    <t>68
(29 to 110)</t>
  </si>
  <si>
    <t>40.33
(17.12 to 65.1)</t>
  </si>
  <si>
    <t>270
(112 to 433)</t>
  </si>
  <si>
    <t>63.01
(25.97 to 101.27)</t>
  </si>
  <si>
    <t>14
(5 to 24)</t>
  </si>
  <si>
    <t>3.67
(1.32 to 6.28)</t>
  </si>
  <si>
    <t>66
(26 to 119)</t>
  </si>
  <si>
    <t>6.06
(2.39 to 10.64)</t>
  </si>
  <si>
    <t>9
(2 to 16)</t>
  </si>
  <si>
    <t>2.35
(0.53 to 4.39)</t>
  </si>
  <si>
    <t>47
(15 to 83)</t>
  </si>
  <si>
    <t>5.16
(1.64 to 8.96)</t>
  </si>
  <si>
    <t>68
(25 to 113)</t>
  </si>
  <si>
    <t>4.92
(1.81 to 8.21)</t>
  </si>
  <si>
    <t>437
(153 to 774)</t>
  </si>
  <si>
    <t>10.36
(3.58 to 18.25)</t>
  </si>
  <si>
    <t>0
(0 to 1)</t>
  </si>
  <si>
    <t>30.6
(13.5 to 52.86)</t>
  </si>
  <si>
    <t>38.71
(17.27 to 62.32)</t>
  </si>
  <si>
    <t>15
(6 to 23)</t>
  </si>
  <si>
    <t>24.58
(10.66 to 38.05)</t>
  </si>
  <si>
    <t>26
(12 to 41)</t>
  </si>
  <si>
    <t>31.17
(14.6 to 49.11)</t>
  </si>
  <si>
    <t>276
(120 to 432)</t>
  </si>
  <si>
    <t>32.26
(13.96 to 50.44)</t>
  </si>
  <si>
    <t>907
(385 to 1491)</t>
  </si>
  <si>
    <t>47.05
(19.99 to 77.48)</t>
  </si>
  <si>
    <t>724
(296 to 1227)</t>
  </si>
  <si>
    <t>13.72
(5.63 to 23.22)</t>
  </si>
  <si>
    <t>3163
(1323 to 5584)</t>
  </si>
  <si>
    <t>23.2
(9.69 to 40.68)</t>
  </si>
  <si>
    <t>16375
(6759 to 26443)</t>
  </si>
  <si>
    <t>43.43
(17.77 to 70.48)</t>
  </si>
  <si>
    <t>44972
(19099 to 72721)</t>
  </si>
  <si>
    <t>47
(19.95 to 76.08)</t>
  </si>
  <si>
    <t>371
(151 to 606)</t>
  </si>
  <si>
    <t>17.65
(7.16 to 28.95)</t>
  </si>
  <si>
    <t>727
(292 to 1219)</t>
  </si>
  <si>
    <t>16.23
(6.53 to 27.24)</t>
  </si>
  <si>
    <t>2
(1 to 4)</t>
  </si>
  <si>
    <t>31.28
(12.85 to 52.58)</t>
  </si>
  <si>
    <t>5
(2 to 7)</t>
  </si>
  <si>
    <t>41.53
(17.55 to 67.22)</t>
  </si>
  <si>
    <t>486
(159 to 834)</t>
  </si>
  <si>
    <t>6.8
(2.24 to 11.7)</t>
  </si>
  <si>
    <t>2304
(849 to 4017)</t>
  </si>
  <si>
    <t>13.08
(4.74 to 22.5)</t>
  </si>
  <si>
    <t>40024
(17029 to 63166)</t>
  </si>
  <si>
    <t>55.6
(23.77 to 87.72)</t>
  </si>
  <si>
    <t>41530
(18072 to 70692)</t>
  </si>
  <si>
    <t>54.94
(23.8 to 93.12)</t>
  </si>
  <si>
    <t>280
(108 to 506)</t>
  </si>
  <si>
    <t>43.3
(16.47 to 77.72)</t>
  </si>
  <si>
    <t>2202
(903 to 3664)</t>
  </si>
  <si>
    <t>47.03
(19.27 to 77.93)</t>
  </si>
  <si>
    <t>50520
(21643 to 81841)</t>
  </si>
  <si>
    <t>58.29
(24.98 to 94.29)</t>
  </si>
  <si>
    <t>55978
(24503 to 90586)</t>
  </si>
  <si>
    <t>45.54
(19.94 to 73.27)</t>
  </si>
  <si>
    <t>168851
(72923 to 268751)</t>
  </si>
  <si>
    <t>54.89
(23.79 to 87.29)</t>
  </si>
  <si>
    <t>268296
(122073 to 412891)</t>
  </si>
  <si>
    <t>50.36
(23.01 to 77.22)</t>
  </si>
  <si>
    <t>2294
(954 to 3775)</t>
  </si>
  <si>
    <t>59.95
(24.94 to 98.56)</t>
  </si>
  <si>
    <t>4099
(1832 to 6733)</t>
  </si>
  <si>
    <t>78.34
(35.02 to 128.15)</t>
  </si>
  <si>
    <t>2147
(892 to 3498)</t>
  </si>
  <si>
    <t>17.77
(7.4 to 29.11)</t>
  </si>
  <si>
    <t>5025
(2020 to 8463)</t>
  </si>
  <si>
    <t>16.74
(6.69 to 28.3)</t>
  </si>
  <si>
    <t>13
(5 to 24)</t>
  </si>
  <si>
    <t>17.98
(6.87 to 32.41)</t>
  </si>
  <si>
    <t>53
(20 to 90)</t>
  </si>
  <si>
    <t>25.85
(10.03 to 43.32)</t>
  </si>
  <si>
    <t>2383
(995 to 3864)</t>
  </si>
  <si>
    <t>22.73
(9.48 to 36.92)</t>
  </si>
  <si>
    <t>11355
(4693 to 19169)</t>
  </si>
  <si>
    <t>37.08
(15.3 to 62.51)</t>
  </si>
  <si>
    <t>991
(232 to 1704)</t>
  </si>
  <si>
    <t>2.36
(0.56 to 4.07)</t>
  </si>
  <si>
    <t>9112
(3134 to 15454)</t>
  </si>
  <si>
    <t>8.32
(2.86 to 14.01)</t>
  </si>
  <si>
    <t>59.14
(24.79 to 95.46)</t>
  </si>
  <si>
    <t>77
(35 to 124)</t>
  </si>
  <si>
    <t>48.3
(22.02 to 77.37)</t>
  </si>
  <si>
    <t>458
(170 to 835)</t>
  </si>
  <si>
    <t>8.15
(3.06 to 14.71)</t>
  </si>
  <si>
    <t>2509
(856 to 4396)</t>
  </si>
  <si>
    <t>15.4
(5.28 to 26.44)</t>
  </si>
  <si>
    <t>283
(107 to 484)</t>
  </si>
  <si>
    <t>8.53
(3.25 to 14.62)</t>
  </si>
  <si>
    <t>2000
(680 to 4465)</t>
  </si>
  <si>
    <t>23.55
(8.21 to 50.42)</t>
  </si>
  <si>
    <t>481
(186 to 789)</t>
  </si>
  <si>
    <t>10.98
(4.23 to 18.07)</t>
  </si>
  <si>
    <t>2485
(988 to 4198)</t>
  </si>
  <si>
    <t>31.43
(12.39 to 52.55)</t>
  </si>
  <si>
    <t>1788
(395 to 3506)</t>
    <phoneticPr fontId="1" type="noConversion"/>
  </si>
  <si>
    <t>DALYs 
in 1990</t>
    <phoneticPr fontId="1" type="noConversion"/>
  </si>
  <si>
    <t>ASDR per100,000
in 1990</t>
    <phoneticPr fontId="1" type="noConversion"/>
  </si>
  <si>
    <t>DALYs
in 2021</t>
    <phoneticPr fontId="1" type="noConversion"/>
  </si>
  <si>
    <t>ASDR per100,000
in 2021</t>
    <phoneticPr fontId="1" type="noConversion"/>
  </si>
  <si>
    <t>507316
(209264 to 853770)</t>
    <phoneticPr fontId="1" type="noConversion"/>
  </si>
  <si>
    <t>92.03
(41.88 to 149.98)</t>
    <phoneticPr fontId="1" type="noConversion"/>
  </si>
  <si>
    <t>4.74
(4.54 to 4.94)</t>
    <phoneticPr fontId="1" type="noConversion"/>
  </si>
  <si>
    <t>Republic of Nauru</t>
    <phoneticPr fontId="1" type="noConversion"/>
  </si>
  <si>
    <t>SDI in 1990</t>
    <phoneticPr fontId="1" type="noConversion"/>
  </si>
  <si>
    <t>SDI in 2021</t>
    <phoneticPr fontId="1" type="noConversion"/>
  </si>
  <si>
    <t>Slovakia</t>
    <phoneticPr fontId="1" type="noConversion"/>
  </si>
  <si>
    <t>82.15
(37.4 to 131.78)</t>
    <phoneticPr fontId="1" type="noConversion"/>
  </si>
  <si>
    <t>DALYs of colorectal cancer attributable to high BMI in 1990 and 2021 for 204 countries, with estimated
annual percentage change from 1990 to 202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07"/>
  <sheetViews>
    <sheetView tabSelected="1" zoomScale="70" zoomScaleNormal="70" workbookViewId="0">
      <selection activeCell="M2" sqref="M2:N3"/>
    </sheetView>
  </sheetViews>
  <sheetFormatPr defaultRowHeight="14" x14ac:dyDescent="0.3"/>
  <cols>
    <col min="2" max="2" width="16.1640625" customWidth="1"/>
    <col min="3" max="3" width="20.1640625" customWidth="1"/>
    <col min="4" max="4" width="16.9140625" customWidth="1"/>
    <col min="5" max="5" width="10.6640625" customWidth="1"/>
    <col min="6" max="6" width="12.9140625" customWidth="1"/>
    <col min="7" max="7" width="13.75" customWidth="1"/>
    <col min="8" max="8" width="13.33203125" customWidth="1"/>
    <col min="10" max="10" width="16.4140625" customWidth="1"/>
    <col min="12" max="12" width="14.33203125" customWidth="1"/>
  </cols>
  <sheetData>
    <row r="1" spans="1:15" ht="35" customHeight="1" x14ac:dyDescent="0.3">
      <c r="A1" s="5" t="s">
        <v>122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2" spans="1:15" x14ac:dyDescent="0.3">
      <c r="A2" s="4" t="s">
        <v>0</v>
      </c>
      <c r="B2" s="4"/>
      <c r="C2" s="4" t="s">
        <v>1221</v>
      </c>
      <c r="D2" s="4" t="s">
        <v>1222</v>
      </c>
      <c r="E2" s="3" t="s">
        <v>1213</v>
      </c>
      <c r="F2" s="3"/>
      <c r="G2" s="3" t="s">
        <v>1214</v>
      </c>
      <c r="H2" s="3"/>
      <c r="I2" s="3" t="s">
        <v>1215</v>
      </c>
      <c r="J2" s="3"/>
      <c r="K2" s="3" t="s">
        <v>1216</v>
      </c>
      <c r="L2" s="3"/>
      <c r="M2" s="3" t="s">
        <v>404</v>
      </c>
      <c r="N2" s="3"/>
      <c r="O2" s="1"/>
    </row>
    <row r="3" spans="1:15" x14ac:dyDescent="0.3">
      <c r="A3" s="4"/>
      <c r="B3" s="4"/>
      <c r="C3" s="4"/>
      <c r="D3" s="4"/>
      <c r="E3" s="3"/>
      <c r="F3" s="3"/>
      <c r="G3" s="3"/>
      <c r="H3" s="3"/>
      <c r="I3" s="3"/>
      <c r="J3" s="3"/>
      <c r="K3" s="3"/>
      <c r="L3" s="3"/>
      <c r="M3" s="3"/>
      <c r="N3" s="3"/>
      <c r="O3" s="1"/>
    </row>
    <row r="4" spans="1:15" ht="35.5" customHeight="1" x14ac:dyDescent="0.3">
      <c r="A4" s="4" t="s">
        <v>70</v>
      </c>
      <c r="B4" s="4"/>
      <c r="C4" s="2">
        <v>0.17383216500000001</v>
      </c>
      <c r="D4" s="2">
        <v>0.337199998</v>
      </c>
      <c r="E4" s="3" t="s">
        <v>1212</v>
      </c>
      <c r="F4" s="4"/>
      <c r="G4" s="3" t="s">
        <v>405</v>
      </c>
      <c r="H4" s="4"/>
      <c r="I4" s="3" t="s">
        <v>406</v>
      </c>
      <c r="J4" s="4"/>
      <c r="K4" s="3" t="s">
        <v>407</v>
      </c>
      <c r="L4" s="4"/>
      <c r="M4" s="3" t="s">
        <v>202</v>
      </c>
      <c r="N4" s="3"/>
    </row>
    <row r="5" spans="1:15" ht="42" customHeight="1" x14ac:dyDescent="0.3">
      <c r="A5" s="4" t="s">
        <v>109</v>
      </c>
      <c r="B5" s="4"/>
      <c r="C5" s="2">
        <v>0.55777330000000003</v>
      </c>
      <c r="D5" s="2">
        <v>0.70684979100000001</v>
      </c>
      <c r="E5" s="3" t="s">
        <v>408</v>
      </c>
      <c r="F5" s="4"/>
      <c r="G5" s="3" t="s">
        <v>409</v>
      </c>
      <c r="H5" s="4"/>
      <c r="I5" s="3" t="s">
        <v>410</v>
      </c>
      <c r="J5" s="4"/>
      <c r="K5" s="3" t="s">
        <v>411</v>
      </c>
      <c r="L5" s="4"/>
      <c r="M5" s="3" t="s">
        <v>203</v>
      </c>
      <c r="N5" s="3"/>
    </row>
    <row r="6" spans="1:15" ht="42" customHeight="1" x14ac:dyDescent="0.3">
      <c r="A6" s="4" t="s">
        <v>157</v>
      </c>
      <c r="B6" s="4"/>
      <c r="C6" s="2">
        <v>0.46048690599999997</v>
      </c>
      <c r="D6" s="2">
        <v>0.65950092400000004</v>
      </c>
      <c r="E6" s="3" t="s">
        <v>412</v>
      </c>
      <c r="F6" s="4"/>
      <c r="G6" s="3" t="s">
        <v>413</v>
      </c>
      <c r="H6" s="4"/>
      <c r="I6" s="3" t="s">
        <v>414</v>
      </c>
      <c r="J6" s="4"/>
      <c r="K6" s="3" t="s">
        <v>415</v>
      </c>
      <c r="L6" s="4"/>
      <c r="M6" s="3" t="s">
        <v>204</v>
      </c>
      <c r="N6" s="3"/>
    </row>
    <row r="7" spans="1:15" ht="42" customHeight="1" x14ac:dyDescent="0.3">
      <c r="A7" s="4" t="s">
        <v>83</v>
      </c>
      <c r="B7" s="4"/>
      <c r="C7" s="2">
        <v>0.61363392400000005</v>
      </c>
      <c r="D7" s="2">
        <v>0.72372753300000003</v>
      </c>
      <c r="E7" s="3" t="s">
        <v>416</v>
      </c>
      <c r="F7" s="4"/>
      <c r="G7" s="3" t="s">
        <v>417</v>
      </c>
      <c r="H7" s="4"/>
      <c r="I7" s="3" t="s">
        <v>418</v>
      </c>
      <c r="J7" s="4"/>
      <c r="K7" s="3" t="s">
        <v>419</v>
      </c>
      <c r="L7" s="4"/>
      <c r="M7" s="3" t="s">
        <v>205</v>
      </c>
      <c r="N7" s="3"/>
    </row>
    <row r="8" spans="1:15" ht="42" customHeight="1" x14ac:dyDescent="0.3">
      <c r="A8" s="4" t="s">
        <v>123</v>
      </c>
      <c r="B8" s="4"/>
      <c r="C8" s="2">
        <v>0.76146387999999998</v>
      </c>
      <c r="D8" s="2">
        <v>0.86944411300000002</v>
      </c>
      <c r="E8" s="3" t="s">
        <v>420</v>
      </c>
      <c r="F8" s="4"/>
      <c r="G8" s="3" t="s">
        <v>421</v>
      </c>
      <c r="H8" s="4"/>
      <c r="I8" s="3" t="s">
        <v>422</v>
      </c>
      <c r="J8" s="4"/>
      <c r="K8" s="3" t="s">
        <v>423</v>
      </c>
      <c r="L8" s="4"/>
      <c r="M8" s="3" t="s">
        <v>206</v>
      </c>
      <c r="N8" s="3"/>
    </row>
    <row r="9" spans="1:15" ht="42" customHeight="1" x14ac:dyDescent="0.3">
      <c r="A9" s="4" t="s">
        <v>176</v>
      </c>
      <c r="B9" s="4"/>
      <c r="C9" s="2">
        <v>0.27073693500000001</v>
      </c>
      <c r="D9" s="2">
        <v>0.45372194900000001</v>
      </c>
      <c r="E9" s="3" t="s">
        <v>424</v>
      </c>
      <c r="F9" s="4"/>
      <c r="G9" s="3" t="s">
        <v>425</v>
      </c>
      <c r="H9" s="4"/>
      <c r="I9" s="3" t="s">
        <v>426</v>
      </c>
      <c r="J9" s="4"/>
      <c r="K9" s="3" t="s">
        <v>427</v>
      </c>
      <c r="L9" s="4"/>
      <c r="M9" s="3" t="s">
        <v>207</v>
      </c>
      <c r="N9" s="3"/>
    </row>
    <row r="10" spans="1:15" ht="42" customHeight="1" x14ac:dyDescent="0.3">
      <c r="A10" s="4" t="s">
        <v>91</v>
      </c>
      <c r="B10" s="4"/>
      <c r="C10" s="2">
        <v>0.61210459100000003</v>
      </c>
      <c r="D10" s="2">
        <v>0.74988688699999995</v>
      </c>
      <c r="E10" s="3" t="s">
        <v>428</v>
      </c>
      <c r="F10" s="4"/>
      <c r="G10" s="3" t="s">
        <v>429</v>
      </c>
      <c r="H10" s="4"/>
      <c r="I10" s="3" t="s">
        <v>430</v>
      </c>
      <c r="J10" s="4"/>
      <c r="K10" s="3" t="s">
        <v>431</v>
      </c>
      <c r="L10" s="4"/>
      <c r="M10" s="3" t="s">
        <v>208</v>
      </c>
      <c r="N10" s="3"/>
    </row>
    <row r="11" spans="1:15" ht="42" customHeight="1" x14ac:dyDescent="0.3">
      <c r="A11" s="4" t="s">
        <v>39</v>
      </c>
      <c r="B11" s="4"/>
      <c r="C11" s="2">
        <v>0.58739728400000002</v>
      </c>
      <c r="D11" s="2">
        <v>0.72312297299999995</v>
      </c>
      <c r="E11" s="3" t="s">
        <v>432</v>
      </c>
      <c r="F11" s="4"/>
      <c r="G11" s="3" t="s">
        <v>433</v>
      </c>
      <c r="H11" s="4"/>
      <c r="I11" s="3" t="s">
        <v>434</v>
      </c>
      <c r="J11" s="4"/>
      <c r="K11" s="3" t="s">
        <v>435</v>
      </c>
      <c r="L11" s="4"/>
      <c r="M11" s="3" t="s">
        <v>209</v>
      </c>
      <c r="N11" s="3"/>
    </row>
    <row r="12" spans="1:15" ht="42" customHeight="1" x14ac:dyDescent="0.3">
      <c r="A12" s="4" t="s">
        <v>105</v>
      </c>
      <c r="B12" s="4"/>
      <c r="C12" s="2">
        <v>0.54441453500000003</v>
      </c>
      <c r="D12" s="2">
        <v>0.70183319399999999</v>
      </c>
      <c r="E12" s="3" t="s">
        <v>436</v>
      </c>
      <c r="F12" s="4"/>
      <c r="G12" s="3" t="s">
        <v>437</v>
      </c>
      <c r="H12" s="4"/>
      <c r="I12" s="3" t="s">
        <v>438</v>
      </c>
      <c r="J12" s="4"/>
      <c r="K12" s="3" t="s">
        <v>439</v>
      </c>
      <c r="L12" s="4"/>
      <c r="M12" s="3" t="s">
        <v>210</v>
      </c>
      <c r="N12" s="3"/>
    </row>
    <row r="13" spans="1:15" ht="42" customHeight="1" x14ac:dyDescent="0.3">
      <c r="A13" s="4" t="s">
        <v>38</v>
      </c>
      <c r="B13" s="4"/>
      <c r="C13" s="2">
        <v>0.72598251899999999</v>
      </c>
      <c r="D13" s="2">
        <v>0.84425281399999996</v>
      </c>
      <c r="E13" s="3" t="s">
        <v>440</v>
      </c>
      <c r="F13" s="4"/>
      <c r="G13" s="3" t="s">
        <v>441</v>
      </c>
      <c r="H13" s="4"/>
      <c r="I13" s="3" t="s">
        <v>442</v>
      </c>
      <c r="J13" s="4"/>
      <c r="K13" s="3" t="s">
        <v>443</v>
      </c>
      <c r="L13" s="4"/>
      <c r="M13" s="3" t="s">
        <v>211</v>
      </c>
      <c r="N13" s="3"/>
    </row>
    <row r="14" spans="1:15" ht="42" customHeight="1" x14ac:dyDescent="0.3">
      <c r="A14" s="4" t="s">
        <v>127</v>
      </c>
      <c r="B14" s="4"/>
      <c r="C14" s="2">
        <v>0.74985369300000004</v>
      </c>
      <c r="D14" s="2">
        <v>0.85383700399999996</v>
      </c>
      <c r="E14" s="3" t="s">
        <v>444</v>
      </c>
      <c r="F14" s="4"/>
      <c r="G14" s="3" t="s">
        <v>445</v>
      </c>
      <c r="H14" s="4"/>
      <c r="I14" s="3" t="s">
        <v>446</v>
      </c>
      <c r="J14" s="4"/>
      <c r="K14" s="3" t="s">
        <v>447</v>
      </c>
      <c r="L14" s="4"/>
      <c r="M14" s="3" t="str">
        <f>G11</f>
        <v>50.94
(21.93 to 83.66)</v>
      </c>
      <c r="N14" s="3"/>
    </row>
    <row r="15" spans="1:15" ht="42" customHeight="1" x14ac:dyDescent="0.3">
      <c r="A15" s="4" t="s">
        <v>48</v>
      </c>
      <c r="B15" s="4"/>
      <c r="C15" s="2">
        <v>0.59598603299999997</v>
      </c>
      <c r="D15" s="2">
        <v>0.69485127400000002</v>
      </c>
      <c r="E15" s="3" t="s">
        <v>448</v>
      </c>
      <c r="F15" s="4"/>
      <c r="G15" s="3" t="s">
        <v>449</v>
      </c>
      <c r="H15" s="4"/>
      <c r="I15" s="3" t="s">
        <v>450</v>
      </c>
      <c r="J15" s="4"/>
      <c r="K15" s="3" t="s">
        <v>451</v>
      </c>
      <c r="L15" s="4"/>
      <c r="M15" s="3" t="s">
        <v>212</v>
      </c>
      <c r="N15" s="3"/>
    </row>
    <row r="16" spans="1:15" ht="42" customHeight="1" x14ac:dyDescent="0.3">
      <c r="A16" s="4" t="s">
        <v>154</v>
      </c>
      <c r="B16" s="4"/>
      <c r="C16" s="2">
        <v>0.58457885200000004</v>
      </c>
      <c r="D16" s="2">
        <v>0.75304320400000002</v>
      </c>
      <c r="E16" s="3" t="s">
        <v>452</v>
      </c>
      <c r="F16" s="4"/>
      <c r="G16" s="3" t="s">
        <v>453</v>
      </c>
      <c r="H16" s="4"/>
      <c r="I16" s="3" t="s">
        <v>454</v>
      </c>
      <c r="J16" s="4"/>
      <c r="K16" s="3" t="s">
        <v>455</v>
      </c>
      <c r="L16" s="4"/>
      <c r="M16" s="3" t="s">
        <v>213</v>
      </c>
      <c r="N16" s="3"/>
    </row>
    <row r="17" spans="1:14" ht="42" customHeight="1" x14ac:dyDescent="0.3">
      <c r="A17" s="4" t="s">
        <v>55</v>
      </c>
      <c r="B17" s="4"/>
      <c r="C17" s="2">
        <v>0.22854893400000001</v>
      </c>
      <c r="D17" s="2">
        <v>0.49242088499999997</v>
      </c>
      <c r="E17" s="3" t="s">
        <v>456</v>
      </c>
      <c r="F17" s="4"/>
      <c r="G17" s="3" t="s">
        <v>457</v>
      </c>
      <c r="H17" s="4"/>
      <c r="I17" s="3" t="s">
        <v>458</v>
      </c>
      <c r="J17" s="4"/>
      <c r="K17" s="3" t="s">
        <v>459</v>
      </c>
      <c r="L17" s="4"/>
      <c r="M17" s="3" t="s">
        <v>214</v>
      </c>
      <c r="N17" s="3"/>
    </row>
    <row r="18" spans="1:14" ht="42" customHeight="1" x14ac:dyDescent="0.3">
      <c r="A18" s="4" t="s">
        <v>21</v>
      </c>
      <c r="B18" s="4"/>
      <c r="C18" s="2">
        <v>0.65358251700000003</v>
      </c>
      <c r="D18" s="2">
        <v>0.74674876400000001</v>
      </c>
      <c r="E18" s="3" t="s">
        <v>460</v>
      </c>
      <c r="F18" s="4"/>
      <c r="G18" s="3" t="s">
        <v>461</v>
      </c>
      <c r="H18" s="4"/>
      <c r="I18" s="3" t="s">
        <v>462</v>
      </c>
      <c r="J18" s="4"/>
      <c r="K18" s="3" t="s">
        <v>463</v>
      </c>
      <c r="L18" s="4"/>
      <c r="M18" s="3" t="s">
        <v>215</v>
      </c>
      <c r="N18" s="3"/>
    </row>
    <row r="19" spans="1:14" ht="42" customHeight="1" x14ac:dyDescent="0.3">
      <c r="A19" s="4" t="s">
        <v>117</v>
      </c>
      <c r="B19" s="4"/>
      <c r="C19" s="2">
        <v>0.62244657599999997</v>
      </c>
      <c r="D19" s="2">
        <v>0.78448471099999995</v>
      </c>
      <c r="E19" s="3" t="s">
        <v>464</v>
      </c>
      <c r="F19" s="4"/>
      <c r="G19" s="3" t="s">
        <v>465</v>
      </c>
      <c r="H19" s="4"/>
      <c r="I19" s="3" t="s">
        <v>466</v>
      </c>
      <c r="J19" s="4"/>
      <c r="K19" s="3" t="s">
        <v>467</v>
      </c>
      <c r="L19" s="4"/>
      <c r="M19" s="3" t="s">
        <v>216</v>
      </c>
      <c r="N19" s="3"/>
    </row>
    <row r="20" spans="1:14" ht="42" customHeight="1" x14ac:dyDescent="0.3">
      <c r="A20" s="4" t="s">
        <v>124</v>
      </c>
      <c r="B20" s="4"/>
      <c r="C20" s="2">
        <v>0.73739065599999998</v>
      </c>
      <c r="D20" s="2">
        <v>0.85365401600000002</v>
      </c>
      <c r="E20" s="3" t="s">
        <v>468</v>
      </c>
      <c r="F20" s="4"/>
      <c r="G20" s="3" t="s">
        <v>469</v>
      </c>
      <c r="H20" s="4"/>
      <c r="I20" s="3" t="s">
        <v>470</v>
      </c>
      <c r="J20" s="4"/>
      <c r="K20" s="3" t="s">
        <v>471</v>
      </c>
      <c r="L20" s="4"/>
      <c r="M20" s="3" t="s">
        <v>217</v>
      </c>
      <c r="N20" s="3"/>
    </row>
    <row r="21" spans="1:14" ht="42" customHeight="1" x14ac:dyDescent="0.3">
      <c r="A21" s="4" t="s">
        <v>144</v>
      </c>
      <c r="B21" s="4"/>
      <c r="C21" s="2">
        <v>0.42372699200000002</v>
      </c>
      <c r="D21" s="2">
        <v>0.61022900199999996</v>
      </c>
      <c r="E21" s="3" t="s">
        <v>472</v>
      </c>
      <c r="F21" s="4"/>
      <c r="G21" s="3" t="s">
        <v>473</v>
      </c>
      <c r="H21" s="4"/>
      <c r="I21" s="3" t="s">
        <v>474</v>
      </c>
      <c r="J21" s="4"/>
      <c r="K21" s="3" t="s">
        <v>475</v>
      </c>
      <c r="L21" s="4"/>
      <c r="M21" s="3" t="s">
        <v>218</v>
      </c>
      <c r="N21" s="3"/>
    </row>
    <row r="22" spans="1:14" ht="42" customHeight="1" x14ac:dyDescent="0.3">
      <c r="A22" s="4" t="s">
        <v>189</v>
      </c>
      <c r="B22" s="4"/>
      <c r="C22" s="2">
        <v>0.21890715399999999</v>
      </c>
      <c r="D22" s="2">
        <v>0.37348657400000002</v>
      </c>
      <c r="E22" s="3" t="s">
        <v>476</v>
      </c>
      <c r="F22" s="4"/>
      <c r="G22" s="3" t="s">
        <v>477</v>
      </c>
      <c r="H22" s="4"/>
      <c r="I22" s="3" t="s">
        <v>478</v>
      </c>
      <c r="J22" s="4"/>
      <c r="K22" s="3" t="s">
        <v>479</v>
      </c>
      <c r="L22" s="4"/>
      <c r="M22" s="3" t="s">
        <v>219</v>
      </c>
      <c r="N22" s="3"/>
    </row>
    <row r="23" spans="1:14" ht="42" customHeight="1" x14ac:dyDescent="0.3">
      <c r="A23" s="4" t="s">
        <v>200</v>
      </c>
      <c r="B23" s="4"/>
      <c r="C23" s="2">
        <v>0.69645119600000005</v>
      </c>
      <c r="D23" s="2">
        <v>0.82136542199999996</v>
      </c>
      <c r="E23" s="3" t="s">
        <v>480</v>
      </c>
      <c r="F23" s="4"/>
      <c r="G23" s="3" t="s">
        <v>481</v>
      </c>
      <c r="H23" s="4"/>
      <c r="I23" s="3" t="s">
        <v>482</v>
      </c>
      <c r="J23" s="4"/>
      <c r="K23" s="3" t="s">
        <v>483</v>
      </c>
      <c r="L23" s="4"/>
      <c r="M23" s="3" t="s">
        <v>220</v>
      </c>
      <c r="N23" s="3"/>
    </row>
    <row r="24" spans="1:14" ht="42" customHeight="1" x14ac:dyDescent="0.3">
      <c r="A24" s="4" t="s">
        <v>172</v>
      </c>
      <c r="B24" s="4"/>
      <c r="C24" s="2">
        <v>0.21503985</v>
      </c>
      <c r="D24" s="2">
        <v>0.47306237800000001</v>
      </c>
      <c r="E24" s="3" t="s">
        <v>484</v>
      </c>
      <c r="F24" s="4"/>
      <c r="G24" s="3" t="s">
        <v>485</v>
      </c>
      <c r="H24" s="4"/>
      <c r="I24" s="3" t="s">
        <v>486</v>
      </c>
      <c r="J24" s="4"/>
      <c r="K24" s="3" t="s">
        <v>487</v>
      </c>
      <c r="L24" s="4"/>
      <c r="M24" s="3" t="s">
        <v>221</v>
      </c>
      <c r="N24" s="3"/>
    </row>
    <row r="25" spans="1:14" ht="42" customHeight="1" x14ac:dyDescent="0.3">
      <c r="A25" s="4" t="s">
        <v>150</v>
      </c>
      <c r="B25" s="4"/>
      <c r="C25" s="2">
        <v>0.42391796100000001</v>
      </c>
      <c r="D25" s="2">
        <v>0.59901079899999998</v>
      </c>
      <c r="E25" s="3" t="s">
        <v>488</v>
      </c>
      <c r="F25" s="4"/>
      <c r="G25" s="3" t="s">
        <v>489</v>
      </c>
      <c r="H25" s="4"/>
      <c r="I25" s="3" t="s">
        <v>490</v>
      </c>
      <c r="J25" s="4"/>
      <c r="K25" s="3" t="s">
        <v>491</v>
      </c>
      <c r="L25" s="4"/>
      <c r="M25" s="3" t="s">
        <v>222</v>
      </c>
      <c r="N25" s="3"/>
    </row>
    <row r="26" spans="1:14" ht="42" customHeight="1" x14ac:dyDescent="0.3">
      <c r="A26" s="4" t="s">
        <v>97</v>
      </c>
      <c r="B26" s="4"/>
      <c r="C26" s="2">
        <v>0.54113254</v>
      </c>
      <c r="D26" s="2">
        <v>0.72307789300000003</v>
      </c>
      <c r="E26" s="3" t="s">
        <v>492</v>
      </c>
      <c r="F26" s="4"/>
      <c r="G26" s="3" t="s">
        <v>493</v>
      </c>
      <c r="H26" s="4"/>
      <c r="I26" s="3" t="s">
        <v>494</v>
      </c>
      <c r="J26" s="4"/>
      <c r="K26" s="3" t="s">
        <v>495</v>
      </c>
      <c r="L26" s="4"/>
      <c r="M26" s="3" t="s">
        <v>223</v>
      </c>
      <c r="N26" s="3"/>
    </row>
    <row r="27" spans="1:14" ht="42" customHeight="1" x14ac:dyDescent="0.3">
      <c r="A27" s="4" t="s">
        <v>31</v>
      </c>
      <c r="B27" s="4"/>
      <c r="C27" s="2">
        <v>0.41807774800000003</v>
      </c>
      <c r="D27" s="2">
        <v>0.64272162899999996</v>
      </c>
      <c r="E27" s="3" t="s">
        <v>496</v>
      </c>
      <c r="F27" s="4"/>
      <c r="G27" s="3" t="s">
        <v>497</v>
      </c>
      <c r="H27" s="4"/>
      <c r="I27" s="3" t="s">
        <v>498</v>
      </c>
      <c r="J27" s="4"/>
      <c r="K27" s="3" t="s">
        <v>499</v>
      </c>
      <c r="L27" s="4"/>
      <c r="M27" s="3" t="s">
        <v>224</v>
      </c>
      <c r="N27" s="3"/>
    </row>
    <row r="28" spans="1:14" ht="42" customHeight="1" x14ac:dyDescent="0.3">
      <c r="A28" s="4" t="s">
        <v>155</v>
      </c>
      <c r="B28" s="4"/>
      <c r="C28" s="2">
        <v>0.50007050900000005</v>
      </c>
      <c r="D28" s="2">
        <v>0.65304388700000005</v>
      </c>
      <c r="E28" s="3" t="s">
        <v>500</v>
      </c>
      <c r="F28" s="4"/>
      <c r="G28" s="3" t="s">
        <v>501</v>
      </c>
      <c r="H28" s="4"/>
      <c r="I28" s="3" t="s">
        <v>502</v>
      </c>
      <c r="J28" s="4"/>
      <c r="K28" s="3" t="s">
        <v>503</v>
      </c>
      <c r="L28" s="4"/>
      <c r="M28" s="3" t="s">
        <v>225</v>
      </c>
      <c r="N28" s="3"/>
    </row>
    <row r="29" spans="1:14" ht="42" customHeight="1" x14ac:dyDescent="0.3">
      <c r="A29" s="4" t="s">
        <v>120</v>
      </c>
      <c r="B29" s="4"/>
      <c r="C29" s="2">
        <v>0.66608191699999997</v>
      </c>
      <c r="D29" s="2">
        <v>0.81023436699999996</v>
      </c>
      <c r="E29" s="3" t="s">
        <v>504</v>
      </c>
      <c r="F29" s="4"/>
      <c r="G29" s="3" t="s">
        <v>505</v>
      </c>
      <c r="H29" s="4"/>
      <c r="I29" s="3" t="s">
        <v>506</v>
      </c>
      <c r="J29" s="4"/>
      <c r="K29" s="3" t="s">
        <v>507</v>
      </c>
      <c r="L29" s="4"/>
      <c r="M29" s="3" t="s">
        <v>226</v>
      </c>
      <c r="N29" s="3"/>
    </row>
    <row r="30" spans="1:14" ht="42" customHeight="1" x14ac:dyDescent="0.3">
      <c r="A30" s="4" t="s">
        <v>18</v>
      </c>
      <c r="B30" s="4"/>
      <c r="C30" s="2">
        <v>0.63344649799999997</v>
      </c>
      <c r="D30" s="2">
        <v>0.76815093899999998</v>
      </c>
      <c r="E30" s="3" t="s">
        <v>508</v>
      </c>
      <c r="F30" s="4"/>
      <c r="G30" s="3" t="s">
        <v>509</v>
      </c>
      <c r="H30" s="4"/>
      <c r="I30" s="3" t="s">
        <v>510</v>
      </c>
      <c r="J30" s="4"/>
      <c r="K30" s="3" t="s">
        <v>511</v>
      </c>
      <c r="L30" s="4"/>
      <c r="M30" s="3" t="s">
        <v>227</v>
      </c>
      <c r="N30" s="3"/>
    </row>
    <row r="31" spans="1:14" ht="42" customHeight="1" x14ac:dyDescent="0.3">
      <c r="A31" s="4" t="s">
        <v>75</v>
      </c>
      <c r="B31" s="4"/>
      <c r="C31" s="2">
        <v>0.12969561499999999</v>
      </c>
      <c r="D31" s="2">
        <v>0.28511840199999999</v>
      </c>
      <c r="E31" s="3" t="s">
        <v>512</v>
      </c>
      <c r="F31" s="4"/>
      <c r="G31" s="3" t="s">
        <v>513</v>
      </c>
      <c r="H31" s="4"/>
      <c r="I31" s="3" t="s">
        <v>514</v>
      </c>
      <c r="J31" s="4"/>
      <c r="K31" s="3" t="s">
        <v>515</v>
      </c>
      <c r="L31" s="4"/>
      <c r="M31" s="3" t="s">
        <v>228</v>
      </c>
      <c r="N31" s="3"/>
    </row>
    <row r="32" spans="1:14" ht="42" customHeight="1" x14ac:dyDescent="0.3">
      <c r="A32" s="4" t="s">
        <v>178</v>
      </c>
      <c r="B32" s="4"/>
      <c r="C32" s="2">
        <v>0.20586736</v>
      </c>
      <c r="D32" s="2">
        <v>0.28937436500000002</v>
      </c>
      <c r="E32" s="3" t="s">
        <v>516</v>
      </c>
      <c r="F32" s="4"/>
      <c r="G32" s="3" t="s">
        <v>517</v>
      </c>
      <c r="H32" s="4"/>
      <c r="I32" s="3" t="s">
        <v>518</v>
      </c>
      <c r="J32" s="4"/>
      <c r="K32" s="3" t="s">
        <v>519</v>
      </c>
      <c r="L32" s="4"/>
      <c r="M32" s="3" t="s">
        <v>229</v>
      </c>
      <c r="N32" s="3"/>
    </row>
    <row r="33" spans="1:14" ht="42" customHeight="1" x14ac:dyDescent="0.3">
      <c r="A33" s="4" t="s">
        <v>3</v>
      </c>
      <c r="B33" s="4"/>
      <c r="C33" s="2">
        <v>0.28907505900000002</v>
      </c>
      <c r="D33" s="2">
        <v>0.47362149100000001</v>
      </c>
      <c r="E33" s="3" t="s">
        <v>520</v>
      </c>
      <c r="F33" s="4"/>
      <c r="G33" s="3" t="s">
        <v>521</v>
      </c>
      <c r="H33" s="4"/>
      <c r="I33" s="3" t="s">
        <v>522</v>
      </c>
      <c r="J33" s="4"/>
      <c r="K33" s="3" t="s">
        <v>523</v>
      </c>
      <c r="L33" s="4"/>
      <c r="M33" s="3" t="s">
        <v>230</v>
      </c>
      <c r="N33" s="3"/>
    </row>
    <row r="34" spans="1:14" ht="42" customHeight="1" x14ac:dyDescent="0.3">
      <c r="A34" s="4" t="s">
        <v>33</v>
      </c>
      <c r="B34" s="4"/>
      <c r="C34" s="2">
        <v>0.30305533400000001</v>
      </c>
      <c r="D34" s="2">
        <v>0.479691223</v>
      </c>
      <c r="E34" s="3" t="s">
        <v>524</v>
      </c>
      <c r="F34" s="4"/>
      <c r="G34" s="3" t="s">
        <v>525</v>
      </c>
      <c r="H34" s="4"/>
      <c r="I34" s="3" t="s">
        <v>526</v>
      </c>
      <c r="J34" s="4"/>
      <c r="K34" s="3" t="s">
        <v>527</v>
      </c>
      <c r="L34" s="4"/>
      <c r="M34" s="3" t="s">
        <v>231</v>
      </c>
      <c r="N34" s="3"/>
    </row>
    <row r="35" spans="1:14" ht="42" customHeight="1" x14ac:dyDescent="0.3">
      <c r="A35" s="4" t="s">
        <v>141</v>
      </c>
      <c r="B35" s="4"/>
      <c r="C35" s="2">
        <v>0.78197786400000002</v>
      </c>
      <c r="D35" s="2">
        <v>0.87317067999999998</v>
      </c>
      <c r="E35" s="3" t="s">
        <v>528</v>
      </c>
      <c r="F35" s="4"/>
      <c r="G35" s="3" t="s">
        <v>529</v>
      </c>
      <c r="H35" s="4"/>
      <c r="I35" s="3" t="s">
        <v>530</v>
      </c>
      <c r="J35" s="4"/>
      <c r="K35" s="3" t="s">
        <v>531</v>
      </c>
      <c r="L35" s="4"/>
      <c r="M35" s="3" t="s">
        <v>232</v>
      </c>
      <c r="N35" s="3"/>
    </row>
    <row r="36" spans="1:14" ht="42" customHeight="1" x14ac:dyDescent="0.3">
      <c r="A36" s="4" t="s">
        <v>59</v>
      </c>
      <c r="B36" s="4"/>
      <c r="C36" s="2">
        <v>0.276723367</v>
      </c>
      <c r="D36" s="2">
        <v>0.53353453900000003</v>
      </c>
      <c r="E36" s="3" t="s">
        <v>532</v>
      </c>
      <c r="F36" s="4"/>
      <c r="G36" s="3" t="s">
        <v>533</v>
      </c>
      <c r="H36" s="4"/>
      <c r="I36" s="3" t="s">
        <v>534</v>
      </c>
      <c r="J36" s="4"/>
      <c r="K36" s="3" t="s">
        <v>535</v>
      </c>
      <c r="L36" s="4"/>
      <c r="M36" s="3" t="s">
        <v>233</v>
      </c>
      <c r="N36" s="3"/>
    </row>
    <row r="37" spans="1:14" ht="42" customHeight="1" x14ac:dyDescent="0.3">
      <c r="A37" s="4" t="s">
        <v>174</v>
      </c>
      <c r="B37" s="4"/>
      <c r="C37" s="2">
        <v>0.216825191</v>
      </c>
      <c r="D37" s="2">
        <v>0.30916769</v>
      </c>
      <c r="E37" s="3" t="s">
        <v>536</v>
      </c>
      <c r="F37" s="4"/>
      <c r="G37" s="3" t="s">
        <v>537</v>
      </c>
      <c r="H37" s="4"/>
      <c r="I37" s="3" t="s">
        <v>538</v>
      </c>
      <c r="J37" s="4"/>
      <c r="K37" s="3" t="s">
        <v>539</v>
      </c>
      <c r="L37" s="4"/>
      <c r="M37" s="3" t="s">
        <v>234</v>
      </c>
      <c r="N37" s="3"/>
    </row>
    <row r="38" spans="1:14" ht="42" customHeight="1" x14ac:dyDescent="0.3">
      <c r="A38" s="4" t="s">
        <v>190</v>
      </c>
      <c r="B38" s="4"/>
      <c r="C38" s="2">
        <v>0.114638829</v>
      </c>
      <c r="D38" s="2">
        <v>0.240436019</v>
      </c>
      <c r="E38" s="3" t="s">
        <v>540</v>
      </c>
      <c r="F38" s="4"/>
      <c r="G38" s="3" t="s">
        <v>541</v>
      </c>
      <c r="H38" s="4"/>
      <c r="I38" s="3" t="s">
        <v>542</v>
      </c>
      <c r="J38" s="4"/>
      <c r="K38" s="3" t="s">
        <v>543</v>
      </c>
      <c r="L38" s="4"/>
      <c r="M38" s="3" t="s">
        <v>235</v>
      </c>
      <c r="N38" s="3"/>
    </row>
    <row r="39" spans="1:14" ht="42" customHeight="1" x14ac:dyDescent="0.3">
      <c r="A39" s="4" t="s">
        <v>142</v>
      </c>
      <c r="B39" s="4"/>
      <c r="C39" s="2">
        <v>0.58649510000000005</v>
      </c>
      <c r="D39" s="2">
        <v>0.77151471599999999</v>
      </c>
      <c r="E39" s="3" t="s">
        <v>544</v>
      </c>
      <c r="F39" s="4"/>
      <c r="G39" s="3" t="s">
        <v>545</v>
      </c>
      <c r="H39" s="4"/>
      <c r="I39" s="3" t="s">
        <v>546</v>
      </c>
      <c r="J39" s="4"/>
      <c r="K39" s="3" t="s">
        <v>547</v>
      </c>
      <c r="L39" s="4"/>
      <c r="M39" s="3" t="s">
        <v>236</v>
      </c>
      <c r="N39" s="3"/>
    </row>
    <row r="40" spans="1:14" ht="42" customHeight="1" x14ac:dyDescent="0.3">
      <c r="A40" s="4" t="s">
        <v>8</v>
      </c>
      <c r="B40" s="4"/>
      <c r="C40" s="2">
        <v>0.458668935</v>
      </c>
      <c r="D40" s="2">
        <v>0.72162976000000001</v>
      </c>
      <c r="E40" s="3" t="s">
        <v>548</v>
      </c>
      <c r="F40" s="4"/>
      <c r="G40" s="3" t="s">
        <v>549</v>
      </c>
      <c r="H40" s="4"/>
      <c r="I40" s="3" t="s">
        <v>1217</v>
      </c>
      <c r="J40" s="4"/>
      <c r="K40" s="3" t="s">
        <v>550</v>
      </c>
      <c r="L40" s="4"/>
      <c r="M40" s="3" t="s">
        <v>237</v>
      </c>
      <c r="N40" s="3"/>
    </row>
    <row r="41" spans="1:14" ht="42" customHeight="1" x14ac:dyDescent="0.3">
      <c r="A41" s="4" t="s">
        <v>24</v>
      </c>
      <c r="B41" s="4"/>
      <c r="C41" s="2">
        <v>0.48072005400000001</v>
      </c>
      <c r="D41" s="2">
        <v>0.65544291300000002</v>
      </c>
      <c r="E41" s="3" t="s">
        <v>551</v>
      </c>
      <c r="F41" s="4"/>
      <c r="G41" s="3" t="s">
        <v>552</v>
      </c>
      <c r="H41" s="4"/>
      <c r="I41" s="3" t="s">
        <v>553</v>
      </c>
      <c r="J41" s="4"/>
      <c r="K41" s="3" t="s">
        <v>554</v>
      </c>
      <c r="L41" s="4"/>
      <c r="M41" s="3" t="s">
        <v>238</v>
      </c>
      <c r="N41" s="3"/>
    </row>
    <row r="42" spans="1:14" ht="42" customHeight="1" x14ac:dyDescent="0.3">
      <c r="A42" s="4" t="s">
        <v>179</v>
      </c>
      <c r="B42" s="4"/>
      <c r="C42" s="2">
        <v>0.270048116</v>
      </c>
      <c r="D42" s="2">
        <v>0.47597868799999998</v>
      </c>
      <c r="E42" s="3" t="s">
        <v>555</v>
      </c>
      <c r="F42" s="4"/>
      <c r="G42" s="3" t="s">
        <v>556</v>
      </c>
      <c r="H42" s="4"/>
      <c r="I42" s="3" t="s">
        <v>557</v>
      </c>
      <c r="J42" s="4"/>
      <c r="K42" s="3" t="s">
        <v>558</v>
      </c>
      <c r="L42" s="4"/>
      <c r="M42" s="3" t="s">
        <v>239</v>
      </c>
      <c r="N42" s="3"/>
    </row>
    <row r="43" spans="1:14" ht="42" customHeight="1" x14ac:dyDescent="0.3">
      <c r="A43" s="4" t="s">
        <v>177</v>
      </c>
      <c r="B43" s="4"/>
      <c r="C43" s="2">
        <v>0.42065465499999999</v>
      </c>
      <c r="D43" s="2">
        <v>0.583075236</v>
      </c>
      <c r="E43" s="3" t="s">
        <v>559</v>
      </c>
      <c r="F43" s="4"/>
      <c r="G43" s="3" t="s">
        <v>560</v>
      </c>
      <c r="H43" s="4"/>
      <c r="I43" s="3" t="s">
        <v>561</v>
      </c>
      <c r="J43" s="4"/>
      <c r="K43" s="3" t="s">
        <v>562</v>
      </c>
      <c r="L43" s="4"/>
      <c r="M43" s="3" t="s">
        <v>240</v>
      </c>
      <c r="N43" s="3"/>
    </row>
    <row r="44" spans="1:14" ht="42" customHeight="1" x14ac:dyDescent="0.3">
      <c r="A44" s="4" t="s">
        <v>77</v>
      </c>
      <c r="B44" s="4"/>
      <c r="C44" s="2">
        <v>0.56451485400000001</v>
      </c>
      <c r="D44" s="2">
        <v>0.77910995500000002</v>
      </c>
      <c r="E44" s="3" t="s">
        <v>563</v>
      </c>
      <c r="F44" s="4"/>
      <c r="G44" s="3" t="s">
        <v>564</v>
      </c>
      <c r="H44" s="4"/>
      <c r="I44" s="3" t="s">
        <v>565</v>
      </c>
      <c r="J44" s="4"/>
      <c r="K44" s="3" t="s">
        <v>566</v>
      </c>
      <c r="L44" s="4"/>
      <c r="M44" s="3" t="s">
        <v>241</v>
      </c>
      <c r="N44" s="3"/>
    </row>
    <row r="45" spans="1:14" ht="42" customHeight="1" x14ac:dyDescent="0.3">
      <c r="A45" s="4" t="s">
        <v>54</v>
      </c>
      <c r="B45" s="4"/>
      <c r="C45" s="2">
        <v>0.53412518099999995</v>
      </c>
      <c r="D45" s="2">
        <v>0.70034047700000002</v>
      </c>
      <c r="E45" s="3" t="s">
        <v>567</v>
      </c>
      <c r="F45" s="4"/>
      <c r="G45" s="3" t="s">
        <v>568</v>
      </c>
      <c r="H45" s="4"/>
      <c r="I45" s="3" t="s">
        <v>569</v>
      </c>
      <c r="J45" s="4"/>
      <c r="K45" s="3" t="s">
        <v>570</v>
      </c>
      <c r="L45" s="4"/>
      <c r="M45" s="3" t="s">
        <v>242</v>
      </c>
      <c r="N45" s="3"/>
    </row>
    <row r="46" spans="1:14" ht="42" customHeight="1" x14ac:dyDescent="0.3">
      <c r="A46" s="4" t="s">
        <v>79</v>
      </c>
      <c r="B46" s="4"/>
      <c r="C46" s="2">
        <v>0.27932035300000002</v>
      </c>
      <c r="D46" s="2">
        <v>0.42594188300000002</v>
      </c>
      <c r="E46" s="3" t="s">
        <v>571</v>
      </c>
      <c r="F46" s="4"/>
      <c r="G46" s="3" t="s">
        <v>572</v>
      </c>
      <c r="H46" s="4"/>
      <c r="I46" s="3" t="s">
        <v>573</v>
      </c>
      <c r="J46" s="4"/>
      <c r="K46" s="3" t="s">
        <v>574</v>
      </c>
      <c r="L46" s="4"/>
      <c r="M46" s="3" t="s">
        <v>243</v>
      </c>
      <c r="N46" s="3"/>
    </row>
    <row r="47" spans="1:14" ht="42" customHeight="1" x14ac:dyDescent="0.3">
      <c r="A47" s="4" t="s">
        <v>111</v>
      </c>
      <c r="B47" s="4"/>
      <c r="C47" s="2">
        <v>0.66890635799999998</v>
      </c>
      <c r="D47" s="2">
        <v>0.79834102699999998</v>
      </c>
      <c r="E47" s="3" t="s">
        <v>575</v>
      </c>
      <c r="F47" s="4"/>
      <c r="G47" s="3" t="s">
        <v>576</v>
      </c>
      <c r="H47" s="4"/>
      <c r="I47" s="3" t="s">
        <v>577</v>
      </c>
      <c r="J47" s="4"/>
      <c r="K47" s="3" t="s">
        <v>578</v>
      </c>
      <c r="L47" s="4"/>
      <c r="M47" s="3" t="s">
        <v>244</v>
      </c>
      <c r="N47" s="3"/>
    </row>
    <row r="48" spans="1:14" ht="42" customHeight="1" x14ac:dyDescent="0.3">
      <c r="A48" s="4" t="s">
        <v>143</v>
      </c>
      <c r="B48" s="4"/>
      <c r="C48" s="2">
        <v>0.55801907100000003</v>
      </c>
      <c r="D48" s="2">
        <v>0.66872986400000001</v>
      </c>
      <c r="E48" s="3" t="s">
        <v>579</v>
      </c>
      <c r="F48" s="4"/>
      <c r="G48" s="3" t="s">
        <v>580</v>
      </c>
      <c r="H48" s="4"/>
      <c r="I48" s="3" t="s">
        <v>581</v>
      </c>
      <c r="J48" s="4"/>
      <c r="K48" s="3" t="s">
        <v>582</v>
      </c>
      <c r="L48" s="4"/>
      <c r="M48" s="3" t="s">
        <v>245</v>
      </c>
      <c r="N48" s="3"/>
    </row>
    <row r="49" spans="1:14" ht="42" customHeight="1" x14ac:dyDescent="0.3">
      <c r="A49" s="4" t="s">
        <v>128</v>
      </c>
      <c r="B49" s="4"/>
      <c r="C49" s="2">
        <v>0.64823087199999996</v>
      </c>
      <c r="D49" s="2">
        <v>0.835630545</v>
      </c>
      <c r="E49" s="3" t="s">
        <v>583</v>
      </c>
      <c r="F49" s="4"/>
      <c r="G49" s="3" t="s">
        <v>584</v>
      </c>
      <c r="H49" s="4"/>
      <c r="I49" s="3" t="s">
        <v>585</v>
      </c>
      <c r="J49" s="4"/>
      <c r="K49" s="3" t="s">
        <v>586</v>
      </c>
      <c r="L49" s="4"/>
      <c r="M49" s="3" t="s">
        <v>246</v>
      </c>
      <c r="N49" s="3"/>
    </row>
    <row r="50" spans="1:14" ht="42" customHeight="1" x14ac:dyDescent="0.3">
      <c r="A50" s="4" t="s">
        <v>81</v>
      </c>
      <c r="B50" s="4"/>
      <c r="C50" s="2">
        <v>0.68184802099999997</v>
      </c>
      <c r="D50" s="2">
        <v>0.82845043299999999</v>
      </c>
      <c r="E50" s="3" t="s">
        <v>587</v>
      </c>
      <c r="F50" s="4"/>
      <c r="G50" s="3" t="s">
        <v>588</v>
      </c>
      <c r="H50" s="4"/>
      <c r="I50" s="3" t="s">
        <v>589</v>
      </c>
      <c r="J50" s="4"/>
      <c r="K50" s="3" t="s">
        <v>590</v>
      </c>
      <c r="L50" s="4"/>
      <c r="M50" s="3" t="s">
        <v>247</v>
      </c>
      <c r="N50" s="3"/>
    </row>
    <row r="51" spans="1:14" ht="42" customHeight="1" x14ac:dyDescent="0.3">
      <c r="A51" s="4" t="s">
        <v>2</v>
      </c>
      <c r="B51" s="4"/>
      <c r="C51" s="2">
        <v>0.28984321000000002</v>
      </c>
      <c r="D51" s="2">
        <v>0.38317984900000002</v>
      </c>
      <c r="E51" s="3" t="s">
        <v>591</v>
      </c>
      <c r="F51" s="4"/>
      <c r="G51" s="3" t="s">
        <v>592</v>
      </c>
      <c r="H51" s="4"/>
      <c r="I51" s="3" t="s">
        <v>593</v>
      </c>
      <c r="J51" s="4"/>
      <c r="K51" s="3" t="s">
        <v>594</v>
      </c>
      <c r="L51" s="4"/>
      <c r="M51" s="3" t="s">
        <v>248</v>
      </c>
      <c r="N51" s="3"/>
    </row>
    <row r="52" spans="1:14" ht="42" customHeight="1" x14ac:dyDescent="0.3">
      <c r="A52" s="4" t="s">
        <v>125</v>
      </c>
      <c r="B52" s="4"/>
      <c r="C52" s="2">
        <v>0.80115465500000005</v>
      </c>
      <c r="D52" s="2">
        <v>0.896424204</v>
      </c>
      <c r="E52" s="3" t="s">
        <v>595</v>
      </c>
      <c r="F52" s="4"/>
      <c r="G52" s="3" t="s">
        <v>596</v>
      </c>
      <c r="H52" s="4"/>
      <c r="I52" s="3" t="s">
        <v>597</v>
      </c>
      <c r="J52" s="4"/>
      <c r="K52" s="3" t="s">
        <v>598</v>
      </c>
      <c r="L52" s="4"/>
      <c r="M52" s="3" t="s">
        <v>249</v>
      </c>
      <c r="N52" s="3"/>
    </row>
    <row r="53" spans="1:14" ht="42" customHeight="1" x14ac:dyDescent="0.3">
      <c r="A53" s="4" t="s">
        <v>28</v>
      </c>
      <c r="B53" s="4"/>
      <c r="C53" s="2">
        <v>0.337781789</v>
      </c>
      <c r="D53" s="2">
        <v>0.487958371</v>
      </c>
      <c r="E53" s="3" t="s">
        <v>599</v>
      </c>
      <c r="F53" s="4"/>
      <c r="G53" s="3" t="s">
        <v>600</v>
      </c>
      <c r="H53" s="4"/>
      <c r="I53" s="3" t="s">
        <v>601</v>
      </c>
      <c r="J53" s="4"/>
      <c r="K53" s="3" t="s">
        <v>602</v>
      </c>
      <c r="L53" s="4"/>
      <c r="M53" s="3" t="s">
        <v>250</v>
      </c>
      <c r="N53" s="3"/>
    </row>
    <row r="54" spans="1:14" ht="42" customHeight="1" x14ac:dyDescent="0.3">
      <c r="A54" s="4" t="s">
        <v>22</v>
      </c>
      <c r="B54" s="4"/>
      <c r="C54" s="2">
        <v>0.56360259000000001</v>
      </c>
      <c r="D54" s="2">
        <v>0.74696718500000003</v>
      </c>
      <c r="E54" s="3" t="s">
        <v>603</v>
      </c>
      <c r="F54" s="4"/>
      <c r="G54" s="3" t="s">
        <v>604</v>
      </c>
      <c r="H54" s="4"/>
      <c r="I54" s="3" t="s">
        <v>605</v>
      </c>
      <c r="J54" s="4"/>
      <c r="K54" s="3" t="s">
        <v>606</v>
      </c>
      <c r="L54" s="4"/>
      <c r="M54" s="3" t="s">
        <v>251</v>
      </c>
      <c r="N54" s="3"/>
    </row>
    <row r="55" spans="1:14" ht="42" customHeight="1" x14ac:dyDescent="0.3">
      <c r="A55" s="4" t="s">
        <v>90</v>
      </c>
      <c r="B55" s="4"/>
      <c r="C55" s="2">
        <v>0.44265407600000001</v>
      </c>
      <c r="D55" s="2">
        <v>0.61938820100000003</v>
      </c>
      <c r="E55" s="3" t="s">
        <v>607</v>
      </c>
      <c r="F55" s="4"/>
      <c r="G55" s="3" t="s">
        <v>608</v>
      </c>
      <c r="H55" s="4"/>
      <c r="I55" s="3" t="s">
        <v>609</v>
      </c>
      <c r="J55" s="4"/>
      <c r="K55" s="3" t="s">
        <v>610</v>
      </c>
      <c r="L55" s="4"/>
      <c r="M55" s="3" t="s">
        <v>252</v>
      </c>
      <c r="N55" s="3"/>
    </row>
    <row r="56" spans="1:14" ht="42" customHeight="1" x14ac:dyDescent="0.3">
      <c r="A56" s="4" t="s">
        <v>149</v>
      </c>
      <c r="B56" s="4"/>
      <c r="C56" s="2">
        <v>0.51843061400000001</v>
      </c>
      <c r="D56" s="2">
        <v>0.66101705300000002</v>
      </c>
      <c r="E56" s="3" t="s">
        <v>611</v>
      </c>
      <c r="F56" s="4"/>
      <c r="G56" s="3" t="s">
        <v>612</v>
      </c>
      <c r="H56" s="4"/>
      <c r="I56" s="3" t="s">
        <v>613</v>
      </c>
      <c r="J56" s="4"/>
      <c r="K56" s="3" t="s">
        <v>614</v>
      </c>
      <c r="L56" s="4"/>
      <c r="M56" s="3" t="s">
        <v>253</v>
      </c>
      <c r="N56" s="3"/>
    </row>
    <row r="57" spans="1:14" ht="42" customHeight="1" x14ac:dyDescent="0.3">
      <c r="A57" s="4" t="s">
        <v>159</v>
      </c>
      <c r="B57" s="4"/>
      <c r="C57" s="2">
        <v>0.417182742</v>
      </c>
      <c r="D57" s="2">
        <v>0.60678709399999997</v>
      </c>
      <c r="E57" s="3" t="s">
        <v>615</v>
      </c>
      <c r="F57" s="4"/>
      <c r="G57" s="3" t="s">
        <v>616</v>
      </c>
      <c r="H57" s="4"/>
      <c r="I57" s="3" t="s">
        <v>617</v>
      </c>
      <c r="J57" s="4"/>
      <c r="K57" s="3" t="s">
        <v>618</v>
      </c>
      <c r="L57" s="4"/>
      <c r="M57" s="3" t="s">
        <v>254</v>
      </c>
      <c r="N57" s="3"/>
    </row>
    <row r="58" spans="1:14" ht="42" customHeight="1" x14ac:dyDescent="0.3">
      <c r="A58" s="4" t="s">
        <v>69</v>
      </c>
      <c r="B58" s="4"/>
      <c r="C58" s="2">
        <v>0.37305797499999999</v>
      </c>
      <c r="D58" s="2">
        <v>0.56377518800000004</v>
      </c>
      <c r="E58" s="3" t="s">
        <v>619</v>
      </c>
      <c r="F58" s="4"/>
      <c r="G58" s="3" t="s">
        <v>620</v>
      </c>
      <c r="H58" s="4"/>
      <c r="I58" s="3" t="s">
        <v>621</v>
      </c>
      <c r="J58" s="4"/>
      <c r="K58" s="3" t="s">
        <v>622</v>
      </c>
      <c r="L58" s="4"/>
      <c r="M58" s="3" t="s">
        <v>255</v>
      </c>
      <c r="N58" s="3"/>
    </row>
    <row r="59" spans="1:14" ht="42" customHeight="1" x14ac:dyDescent="0.3">
      <c r="A59" s="4" t="s">
        <v>87</v>
      </c>
      <c r="B59" s="4"/>
      <c r="C59" s="2">
        <v>0.26878362900000002</v>
      </c>
      <c r="D59" s="2">
        <v>0.65785745600000001</v>
      </c>
      <c r="E59" s="3" t="s">
        <v>623</v>
      </c>
      <c r="F59" s="4"/>
      <c r="G59" s="3" t="s">
        <v>624</v>
      </c>
      <c r="H59" s="4"/>
      <c r="I59" s="3" t="s">
        <v>625</v>
      </c>
      <c r="J59" s="4"/>
      <c r="K59" s="3" t="s">
        <v>626</v>
      </c>
      <c r="L59" s="4"/>
      <c r="M59" s="3" t="s">
        <v>256</v>
      </c>
      <c r="N59" s="3"/>
    </row>
    <row r="60" spans="1:14" ht="42" customHeight="1" x14ac:dyDescent="0.3">
      <c r="A60" s="4" t="s">
        <v>180</v>
      </c>
      <c r="B60" s="4"/>
      <c r="C60" s="2">
        <v>0.21602823900000001</v>
      </c>
      <c r="D60" s="2">
        <v>0.403863943</v>
      </c>
      <c r="E60" s="3" t="s">
        <v>627</v>
      </c>
      <c r="F60" s="4"/>
      <c r="G60" s="3" t="s">
        <v>628</v>
      </c>
      <c r="H60" s="4"/>
      <c r="I60" s="3" t="s">
        <v>629</v>
      </c>
      <c r="J60" s="4"/>
      <c r="K60" s="3" t="s">
        <v>630</v>
      </c>
      <c r="L60" s="4"/>
      <c r="M60" s="3" t="s">
        <v>257</v>
      </c>
      <c r="N60" s="3"/>
    </row>
    <row r="61" spans="1:14" ht="42" customHeight="1" x14ac:dyDescent="0.3">
      <c r="A61" s="4" t="s">
        <v>116</v>
      </c>
      <c r="B61" s="4"/>
      <c r="C61" s="2">
        <v>0.67496763199999998</v>
      </c>
      <c r="D61" s="2">
        <v>0.84491778699999998</v>
      </c>
      <c r="E61" s="3" t="s">
        <v>631</v>
      </c>
      <c r="F61" s="4"/>
      <c r="G61" s="3" t="s">
        <v>632</v>
      </c>
      <c r="H61" s="4"/>
      <c r="I61" s="3" t="s">
        <v>633</v>
      </c>
      <c r="J61" s="4"/>
      <c r="K61" s="3" t="s">
        <v>634</v>
      </c>
      <c r="L61" s="4"/>
      <c r="M61" s="3" t="s">
        <v>258</v>
      </c>
      <c r="N61" s="3"/>
    </row>
    <row r="62" spans="1:14" ht="42" customHeight="1" x14ac:dyDescent="0.3">
      <c r="A62" s="4" t="s">
        <v>29</v>
      </c>
      <c r="B62" s="4"/>
      <c r="C62" s="2">
        <v>0.148033885</v>
      </c>
      <c r="D62" s="2">
        <v>0.35882329499999999</v>
      </c>
      <c r="E62" s="3" t="s">
        <v>635</v>
      </c>
      <c r="F62" s="4"/>
      <c r="G62" s="3" t="s">
        <v>636</v>
      </c>
      <c r="H62" s="4"/>
      <c r="I62" s="3" t="s">
        <v>637</v>
      </c>
      <c r="J62" s="4"/>
      <c r="K62" s="3" t="s">
        <v>638</v>
      </c>
      <c r="L62" s="4"/>
      <c r="M62" s="3" t="s">
        <v>259</v>
      </c>
      <c r="N62" s="3"/>
    </row>
    <row r="63" spans="1:14" ht="42" customHeight="1" x14ac:dyDescent="0.3">
      <c r="A63" s="4" t="s">
        <v>99</v>
      </c>
      <c r="B63" s="4"/>
      <c r="C63" s="2">
        <v>0.46251161699999999</v>
      </c>
      <c r="D63" s="2">
        <v>0.58753496699999996</v>
      </c>
      <c r="E63" s="3" t="s">
        <v>639</v>
      </c>
      <c r="F63" s="4"/>
      <c r="G63" s="3" t="s">
        <v>640</v>
      </c>
      <c r="H63" s="4"/>
      <c r="I63" s="3" t="s">
        <v>641</v>
      </c>
      <c r="J63" s="4"/>
      <c r="K63" s="3" t="s">
        <v>642</v>
      </c>
      <c r="L63" s="4"/>
      <c r="M63" s="3" t="s">
        <v>260</v>
      </c>
      <c r="N63" s="3"/>
    </row>
    <row r="64" spans="1:14" ht="42" customHeight="1" x14ac:dyDescent="0.3">
      <c r="A64" s="4" t="s">
        <v>102</v>
      </c>
      <c r="B64" s="4"/>
      <c r="C64" s="2">
        <v>0.53464890799999998</v>
      </c>
      <c r="D64" s="2">
        <v>0.67505163099999999</v>
      </c>
      <c r="E64" s="3" t="s">
        <v>643</v>
      </c>
      <c r="F64" s="4"/>
      <c r="G64" s="3" t="s">
        <v>644</v>
      </c>
      <c r="H64" s="4"/>
      <c r="I64" s="3" t="s">
        <v>645</v>
      </c>
      <c r="J64" s="4"/>
      <c r="K64" s="3" t="s">
        <v>646</v>
      </c>
      <c r="L64" s="4"/>
      <c r="M64" s="3" t="s">
        <v>261</v>
      </c>
      <c r="N64" s="3"/>
    </row>
    <row r="65" spans="1:14" ht="42" customHeight="1" x14ac:dyDescent="0.3">
      <c r="A65" s="4" t="s">
        <v>129</v>
      </c>
      <c r="B65" s="4"/>
      <c r="C65" s="2">
        <v>0.75622150899999996</v>
      </c>
      <c r="D65" s="2">
        <v>0.85983136800000004</v>
      </c>
      <c r="E65" s="3" t="s">
        <v>647</v>
      </c>
      <c r="F65" s="4"/>
      <c r="G65" s="3" t="s">
        <v>648</v>
      </c>
      <c r="H65" s="4"/>
      <c r="I65" s="3" t="s">
        <v>649</v>
      </c>
      <c r="J65" s="4"/>
      <c r="K65" s="3" t="s">
        <v>650</v>
      </c>
      <c r="L65" s="4"/>
      <c r="M65" s="3" t="s">
        <v>262</v>
      </c>
      <c r="N65" s="3"/>
    </row>
    <row r="66" spans="1:14" ht="42" customHeight="1" x14ac:dyDescent="0.3">
      <c r="A66" s="4" t="s">
        <v>126</v>
      </c>
      <c r="B66" s="4"/>
      <c r="C66" s="2">
        <v>0.73074746599999996</v>
      </c>
      <c r="D66" s="2">
        <v>0.83836487500000001</v>
      </c>
      <c r="E66" s="3" t="s">
        <v>651</v>
      </c>
      <c r="F66" s="4"/>
      <c r="G66" s="3" t="s">
        <v>652</v>
      </c>
      <c r="H66" s="4"/>
      <c r="I66" s="3" t="s">
        <v>653</v>
      </c>
      <c r="J66" s="4"/>
      <c r="K66" s="3" t="s">
        <v>654</v>
      </c>
      <c r="L66" s="4"/>
      <c r="M66" s="3" t="s">
        <v>263</v>
      </c>
      <c r="N66" s="3"/>
    </row>
    <row r="67" spans="1:14" ht="42" customHeight="1" x14ac:dyDescent="0.3">
      <c r="A67" s="4" t="s">
        <v>175</v>
      </c>
      <c r="B67" s="4"/>
      <c r="C67" s="2">
        <v>0.45542118700000001</v>
      </c>
      <c r="D67" s="2">
        <v>0.63469139299999999</v>
      </c>
      <c r="E67" s="3" t="s">
        <v>655</v>
      </c>
      <c r="F67" s="4"/>
      <c r="G67" s="3" t="s">
        <v>656</v>
      </c>
      <c r="H67" s="4"/>
      <c r="I67" s="3" t="s">
        <v>657</v>
      </c>
      <c r="J67" s="4"/>
      <c r="K67" s="3" t="s">
        <v>658</v>
      </c>
      <c r="L67" s="4"/>
      <c r="M67" s="3" t="s">
        <v>264</v>
      </c>
      <c r="N67" s="3"/>
    </row>
    <row r="68" spans="1:14" ht="42" customHeight="1" x14ac:dyDescent="0.3">
      <c r="A68" s="4" t="s">
        <v>108</v>
      </c>
      <c r="B68" s="4"/>
      <c r="C68" s="2">
        <v>0.73951162199999998</v>
      </c>
      <c r="D68" s="2">
        <v>0.84656427000000001</v>
      </c>
      <c r="E68" s="3" t="s">
        <v>659</v>
      </c>
      <c r="F68" s="4"/>
      <c r="G68" s="3" t="s">
        <v>660</v>
      </c>
      <c r="H68" s="4"/>
      <c r="I68" s="3" t="s">
        <v>661</v>
      </c>
      <c r="J68" s="4"/>
      <c r="K68" s="3" t="s">
        <v>662</v>
      </c>
      <c r="L68" s="4"/>
      <c r="M68" s="3" t="s">
        <v>265</v>
      </c>
      <c r="N68" s="3"/>
    </row>
    <row r="69" spans="1:14" ht="42" customHeight="1" x14ac:dyDescent="0.3">
      <c r="A69" s="4" t="s">
        <v>132</v>
      </c>
      <c r="B69" s="4"/>
      <c r="C69" s="2">
        <v>0.81707766599999998</v>
      </c>
      <c r="D69" s="2">
        <v>0.90295709099999999</v>
      </c>
      <c r="E69" s="3" t="s">
        <v>663</v>
      </c>
      <c r="F69" s="4"/>
      <c r="G69" s="3" t="s">
        <v>664</v>
      </c>
      <c r="H69" s="4"/>
      <c r="I69" s="3" t="s">
        <v>665</v>
      </c>
      <c r="J69" s="4"/>
      <c r="K69" s="3" t="s">
        <v>666</v>
      </c>
      <c r="L69" s="4"/>
      <c r="M69" s="3" t="s">
        <v>266</v>
      </c>
      <c r="N69" s="3"/>
    </row>
    <row r="70" spans="1:14" ht="42" customHeight="1" x14ac:dyDescent="0.3">
      <c r="A70" s="4" t="s">
        <v>191</v>
      </c>
      <c r="B70" s="4"/>
      <c r="C70" s="2">
        <v>0.37311200500000002</v>
      </c>
      <c r="D70" s="2">
        <v>0.56493039</v>
      </c>
      <c r="E70" s="3" t="s">
        <v>667</v>
      </c>
      <c r="F70" s="4"/>
      <c r="G70" s="3" t="s">
        <v>668</v>
      </c>
      <c r="H70" s="4"/>
      <c r="I70" s="3" t="s">
        <v>669</v>
      </c>
      <c r="J70" s="4"/>
      <c r="K70" s="3" t="s">
        <v>670</v>
      </c>
      <c r="L70" s="4"/>
      <c r="M70" s="3" t="s">
        <v>267</v>
      </c>
      <c r="N70" s="3"/>
    </row>
    <row r="71" spans="1:14" ht="42" customHeight="1" x14ac:dyDescent="0.3">
      <c r="A71" s="4" t="s">
        <v>130</v>
      </c>
      <c r="B71" s="4"/>
      <c r="C71" s="2">
        <v>0.67418646500000001</v>
      </c>
      <c r="D71" s="2">
        <v>0.79185440799999995</v>
      </c>
      <c r="E71" s="3" t="s">
        <v>671</v>
      </c>
      <c r="F71" s="4"/>
      <c r="G71" s="3" t="s">
        <v>672</v>
      </c>
      <c r="H71" s="4"/>
      <c r="I71" s="3" t="s">
        <v>673</v>
      </c>
      <c r="J71" s="4"/>
      <c r="K71" s="3" t="s">
        <v>674</v>
      </c>
      <c r="L71" s="4"/>
      <c r="M71" s="3" t="s">
        <v>268</v>
      </c>
      <c r="N71" s="3"/>
    </row>
    <row r="72" spans="1:14" ht="42" customHeight="1" x14ac:dyDescent="0.3">
      <c r="A72" s="4" t="s">
        <v>46</v>
      </c>
      <c r="B72" s="4"/>
      <c r="C72" s="2">
        <v>0.73225825200000005</v>
      </c>
      <c r="D72" s="2">
        <v>0.82621033600000005</v>
      </c>
      <c r="E72" s="3" t="s">
        <v>480</v>
      </c>
      <c r="F72" s="4"/>
      <c r="G72" s="3" t="s">
        <v>675</v>
      </c>
      <c r="H72" s="4"/>
      <c r="I72" s="3" t="s">
        <v>676</v>
      </c>
      <c r="J72" s="4"/>
      <c r="K72" s="3" t="s">
        <v>677</v>
      </c>
      <c r="L72" s="4"/>
      <c r="M72" s="3" t="s">
        <v>269</v>
      </c>
      <c r="N72" s="3"/>
    </row>
    <row r="73" spans="1:14" ht="42" customHeight="1" x14ac:dyDescent="0.3">
      <c r="A73" s="4" t="s">
        <v>147</v>
      </c>
      <c r="B73" s="4"/>
      <c r="C73" s="2">
        <v>0.43673441899999998</v>
      </c>
      <c r="D73" s="2">
        <v>0.66899302800000005</v>
      </c>
      <c r="E73" s="3" t="s">
        <v>678</v>
      </c>
      <c r="F73" s="4"/>
      <c r="G73" s="3" t="s">
        <v>679</v>
      </c>
      <c r="H73" s="4"/>
      <c r="I73" s="3" t="s">
        <v>680</v>
      </c>
      <c r="J73" s="4"/>
      <c r="K73" s="3" t="s">
        <v>681</v>
      </c>
      <c r="L73" s="4"/>
      <c r="M73" s="3" t="s">
        <v>270</v>
      </c>
      <c r="N73" s="3"/>
    </row>
    <row r="74" spans="1:14" ht="42" customHeight="1" x14ac:dyDescent="0.3">
      <c r="A74" s="4" t="s">
        <v>199</v>
      </c>
      <c r="B74" s="4"/>
      <c r="C74" s="2">
        <v>0.67622030499999997</v>
      </c>
      <c r="D74" s="2">
        <v>0.80398220300000001</v>
      </c>
      <c r="E74" s="3" t="s">
        <v>682</v>
      </c>
      <c r="F74" s="4"/>
      <c r="G74" s="3" t="s">
        <v>683</v>
      </c>
      <c r="H74" s="4"/>
      <c r="I74" s="3" t="s">
        <v>684</v>
      </c>
      <c r="J74" s="4"/>
      <c r="K74" s="3" t="s">
        <v>685</v>
      </c>
      <c r="L74" s="4"/>
      <c r="M74" s="3" t="s">
        <v>271</v>
      </c>
      <c r="N74" s="3"/>
    </row>
    <row r="75" spans="1:14" ht="42" customHeight="1" x14ac:dyDescent="0.3">
      <c r="A75" s="4" t="s">
        <v>40</v>
      </c>
      <c r="B75" s="4"/>
      <c r="C75" s="2">
        <v>0.31179245500000002</v>
      </c>
      <c r="D75" s="2">
        <v>0.53997242400000001</v>
      </c>
      <c r="E75" s="3" t="s">
        <v>686</v>
      </c>
      <c r="F75" s="4"/>
      <c r="G75" s="3" t="s">
        <v>687</v>
      </c>
      <c r="H75" s="4"/>
      <c r="I75" s="3" t="s">
        <v>688</v>
      </c>
      <c r="J75" s="4"/>
      <c r="K75" s="3" t="s">
        <v>689</v>
      </c>
      <c r="L75" s="4"/>
      <c r="M75" s="3" t="s">
        <v>272</v>
      </c>
      <c r="N75" s="3"/>
    </row>
    <row r="76" spans="1:14" ht="42" customHeight="1" x14ac:dyDescent="0.3">
      <c r="A76" s="4" t="s">
        <v>193</v>
      </c>
      <c r="B76" s="4"/>
      <c r="C76" s="2">
        <v>0.17829542100000001</v>
      </c>
      <c r="D76" s="2">
        <v>0.33640129299999999</v>
      </c>
      <c r="E76" s="3" t="s">
        <v>690</v>
      </c>
      <c r="F76" s="4"/>
      <c r="G76" s="3" t="s">
        <v>691</v>
      </c>
      <c r="H76" s="4"/>
      <c r="I76" s="3" t="s">
        <v>692</v>
      </c>
      <c r="J76" s="4"/>
      <c r="K76" s="3" t="s">
        <v>693</v>
      </c>
      <c r="L76" s="4"/>
      <c r="M76" s="3" t="s">
        <v>273</v>
      </c>
      <c r="N76" s="3"/>
    </row>
    <row r="77" spans="1:14" ht="42" customHeight="1" x14ac:dyDescent="0.3">
      <c r="A77" s="4" t="s">
        <v>80</v>
      </c>
      <c r="B77" s="4"/>
      <c r="C77" s="2">
        <v>0.207614839</v>
      </c>
      <c r="D77" s="2">
        <v>0.35310962099999998</v>
      </c>
      <c r="E77" s="3" t="s">
        <v>694</v>
      </c>
      <c r="F77" s="4"/>
      <c r="G77" s="3" t="s">
        <v>695</v>
      </c>
      <c r="H77" s="4"/>
      <c r="I77" s="3" t="s">
        <v>696</v>
      </c>
      <c r="J77" s="4"/>
      <c r="K77" s="3" t="s">
        <v>697</v>
      </c>
      <c r="L77" s="4"/>
      <c r="M77" s="3" t="s">
        <v>274</v>
      </c>
      <c r="N77" s="3"/>
    </row>
    <row r="78" spans="1:14" ht="42" customHeight="1" x14ac:dyDescent="0.3">
      <c r="A78" s="4" t="s">
        <v>145</v>
      </c>
      <c r="B78" s="4"/>
      <c r="C78" s="2">
        <v>0.46043012900000002</v>
      </c>
      <c r="D78" s="2">
        <v>0.65081233500000002</v>
      </c>
      <c r="E78" s="3" t="s">
        <v>698</v>
      </c>
      <c r="F78" s="4"/>
      <c r="G78" s="3" t="s">
        <v>699</v>
      </c>
      <c r="H78" s="4"/>
      <c r="I78" s="3" t="s">
        <v>700</v>
      </c>
      <c r="J78" s="4"/>
      <c r="K78" s="3" t="s">
        <v>701</v>
      </c>
      <c r="L78" s="4"/>
      <c r="M78" s="3" t="s">
        <v>275</v>
      </c>
      <c r="N78" s="3"/>
    </row>
    <row r="79" spans="1:14" ht="42" customHeight="1" x14ac:dyDescent="0.3">
      <c r="A79" s="4" t="s">
        <v>148</v>
      </c>
      <c r="B79" s="4"/>
      <c r="C79" s="2">
        <v>0.31033463</v>
      </c>
      <c r="D79" s="2">
        <v>0.448278285</v>
      </c>
      <c r="E79" s="3" t="s">
        <v>702</v>
      </c>
      <c r="F79" s="4"/>
      <c r="G79" s="3" t="s">
        <v>703</v>
      </c>
      <c r="H79" s="4"/>
      <c r="I79" s="3" t="s">
        <v>704</v>
      </c>
      <c r="J79" s="4"/>
      <c r="K79" s="3" t="s">
        <v>705</v>
      </c>
      <c r="L79" s="4"/>
      <c r="M79" s="3" t="s">
        <v>276</v>
      </c>
      <c r="N79" s="3"/>
    </row>
    <row r="80" spans="1:14" ht="42" customHeight="1" x14ac:dyDescent="0.3">
      <c r="A80" s="4" t="s">
        <v>25</v>
      </c>
      <c r="B80" s="4"/>
      <c r="C80" s="2">
        <v>0.33204288900000001</v>
      </c>
      <c r="D80" s="2">
        <v>0.51303724799999995</v>
      </c>
      <c r="E80" s="3" t="s">
        <v>706</v>
      </c>
      <c r="F80" s="4"/>
      <c r="G80" s="3" t="s">
        <v>707</v>
      </c>
      <c r="H80" s="4"/>
      <c r="I80" s="3" t="s">
        <v>708</v>
      </c>
      <c r="J80" s="4"/>
      <c r="K80" s="3" t="s">
        <v>709</v>
      </c>
      <c r="L80" s="4"/>
      <c r="M80" s="3" t="s">
        <v>277</v>
      </c>
      <c r="N80" s="3"/>
    </row>
    <row r="81" spans="1:14" ht="42" customHeight="1" x14ac:dyDescent="0.3">
      <c r="A81" s="4" t="s">
        <v>112</v>
      </c>
      <c r="B81" s="4"/>
      <c r="C81" s="2">
        <v>0.64941999100000003</v>
      </c>
      <c r="D81" s="2">
        <v>0.790754768</v>
      </c>
      <c r="E81" s="3" t="s">
        <v>710</v>
      </c>
      <c r="F81" s="4"/>
      <c r="G81" s="3" t="s">
        <v>711</v>
      </c>
      <c r="H81" s="4"/>
      <c r="I81" s="3" t="s">
        <v>712</v>
      </c>
      <c r="J81" s="4"/>
      <c r="K81" s="3" t="s">
        <v>1218</v>
      </c>
      <c r="L81" s="4"/>
      <c r="M81" s="3" t="s">
        <v>278</v>
      </c>
      <c r="N81" s="3"/>
    </row>
    <row r="82" spans="1:14" ht="42" customHeight="1" x14ac:dyDescent="0.3">
      <c r="A82" s="4" t="s">
        <v>134</v>
      </c>
      <c r="B82" s="4"/>
      <c r="C82" s="2">
        <v>0.76421251700000004</v>
      </c>
      <c r="D82" s="2">
        <v>0.87636168000000003</v>
      </c>
      <c r="E82" s="3" t="s">
        <v>713</v>
      </c>
      <c r="F82" s="4"/>
      <c r="G82" s="3" t="s">
        <v>714</v>
      </c>
      <c r="H82" s="4"/>
      <c r="I82" s="3" t="s">
        <v>715</v>
      </c>
      <c r="J82" s="4"/>
      <c r="K82" s="3" t="s">
        <v>716</v>
      </c>
      <c r="L82" s="4"/>
      <c r="M82" s="3" t="s">
        <v>279</v>
      </c>
      <c r="N82" s="3"/>
    </row>
    <row r="83" spans="1:14" ht="42" customHeight="1" x14ac:dyDescent="0.3">
      <c r="A83" s="4" t="s">
        <v>171</v>
      </c>
      <c r="B83" s="4"/>
      <c r="C83" s="2">
        <v>0.33259360300000002</v>
      </c>
      <c r="D83" s="2">
        <v>0.57540164900000002</v>
      </c>
      <c r="E83" s="3" t="s">
        <v>717</v>
      </c>
      <c r="F83" s="4"/>
      <c r="G83" s="3" t="s">
        <v>718</v>
      </c>
      <c r="H83" s="4"/>
      <c r="I83" s="3" t="s">
        <v>719</v>
      </c>
      <c r="J83" s="4"/>
      <c r="K83" s="3" t="s">
        <v>720</v>
      </c>
      <c r="L83" s="4"/>
      <c r="M83" s="3" t="s">
        <v>280</v>
      </c>
      <c r="N83" s="3"/>
    </row>
    <row r="84" spans="1:14" ht="42" customHeight="1" x14ac:dyDescent="0.3">
      <c r="A84" s="4" t="s">
        <v>10</v>
      </c>
      <c r="B84" s="4"/>
      <c r="C84" s="2">
        <v>0.45713495399999998</v>
      </c>
      <c r="D84" s="2">
        <v>0.65686833600000005</v>
      </c>
      <c r="E84" s="3" t="s">
        <v>721</v>
      </c>
      <c r="F84" s="4"/>
      <c r="G84" s="3" t="s">
        <v>722</v>
      </c>
      <c r="H84" s="4"/>
      <c r="I84" s="3" t="s">
        <v>723</v>
      </c>
      <c r="J84" s="4"/>
      <c r="K84" s="3" t="s">
        <v>724</v>
      </c>
      <c r="L84" s="4"/>
      <c r="M84" s="3" t="s">
        <v>281</v>
      </c>
      <c r="N84" s="3"/>
    </row>
    <row r="85" spans="1:14" ht="42" customHeight="1" x14ac:dyDescent="0.3">
      <c r="A85" s="4" t="s">
        <v>156</v>
      </c>
      <c r="B85" s="4"/>
      <c r="C85" s="2">
        <v>0.45379994400000001</v>
      </c>
      <c r="D85" s="2">
        <v>0.69720739799999998</v>
      </c>
      <c r="E85" s="3" t="s">
        <v>725</v>
      </c>
      <c r="F85" s="4"/>
      <c r="G85" s="3" t="s">
        <v>726</v>
      </c>
      <c r="H85" s="4"/>
      <c r="I85" s="3" t="s">
        <v>727</v>
      </c>
      <c r="J85" s="4"/>
      <c r="K85" s="3" t="s">
        <v>728</v>
      </c>
      <c r="L85" s="4"/>
      <c r="M85" s="3" t="s">
        <v>282</v>
      </c>
      <c r="N85" s="3"/>
    </row>
    <row r="86" spans="1:14" ht="42" customHeight="1" x14ac:dyDescent="0.3">
      <c r="A86" s="4" t="s">
        <v>161</v>
      </c>
      <c r="B86" s="4"/>
      <c r="C86" s="2">
        <v>0.41204417300000001</v>
      </c>
      <c r="D86" s="2">
        <v>0.66262623099999995</v>
      </c>
      <c r="E86" s="3" t="s">
        <v>729</v>
      </c>
      <c r="F86" s="4"/>
      <c r="G86" s="3" t="s">
        <v>730</v>
      </c>
      <c r="H86" s="4"/>
      <c r="I86" s="3" t="s">
        <v>731</v>
      </c>
      <c r="J86" s="4"/>
      <c r="K86" s="3" t="s">
        <v>732</v>
      </c>
      <c r="L86" s="4"/>
      <c r="M86" s="3" t="s">
        <v>283</v>
      </c>
      <c r="N86" s="3"/>
    </row>
    <row r="87" spans="1:14" ht="42" customHeight="1" x14ac:dyDescent="0.3">
      <c r="A87" s="4" t="s">
        <v>131</v>
      </c>
      <c r="B87" s="4"/>
      <c r="C87" s="2">
        <v>0.71989181899999999</v>
      </c>
      <c r="D87" s="2">
        <v>0.87375385000000005</v>
      </c>
      <c r="E87" s="3" t="s">
        <v>733</v>
      </c>
      <c r="F87" s="4"/>
      <c r="G87" s="3" t="s">
        <v>734</v>
      </c>
      <c r="H87" s="4"/>
      <c r="I87" s="3" t="s">
        <v>735</v>
      </c>
      <c r="J87" s="4"/>
      <c r="K87" s="3" t="s">
        <v>736</v>
      </c>
      <c r="L87" s="4"/>
      <c r="M87" s="3" t="s">
        <v>284</v>
      </c>
      <c r="N87" s="3"/>
    </row>
    <row r="88" spans="1:14" ht="42" customHeight="1" x14ac:dyDescent="0.3">
      <c r="A88" s="4" t="s">
        <v>135</v>
      </c>
      <c r="B88" s="4"/>
      <c r="C88" s="2">
        <v>0.70917834700000004</v>
      </c>
      <c r="D88" s="2">
        <v>0.80901165200000003</v>
      </c>
      <c r="E88" s="3" t="s">
        <v>737</v>
      </c>
      <c r="F88" s="4"/>
      <c r="G88" s="3" t="s">
        <v>738</v>
      </c>
      <c r="H88" s="4"/>
      <c r="I88" s="3" t="s">
        <v>739</v>
      </c>
      <c r="J88" s="4"/>
      <c r="K88" s="3" t="s">
        <v>740</v>
      </c>
      <c r="L88" s="4"/>
      <c r="M88" s="3" t="s">
        <v>285</v>
      </c>
      <c r="N88" s="3"/>
    </row>
    <row r="89" spans="1:14" ht="42" customHeight="1" x14ac:dyDescent="0.3">
      <c r="A89" s="4" t="s">
        <v>133</v>
      </c>
      <c r="B89" s="4"/>
      <c r="C89" s="2">
        <v>0.70625522399999996</v>
      </c>
      <c r="D89" s="2">
        <v>0.80577353399999996</v>
      </c>
      <c r="E89" s="3" t="s">
        <v>741</v>
      </c>
      <c r="F89" s="4"/>
      <c r="G89" s="3" t="s">
        <v>742</v>
      </c>
      <c r="H89" s="4"/>
      <c r="I89" s="3" t="s">
        <v>743</v>
      </c>
      <c r="J89" s="4"/>
      <c r="K89" s="3" t="s">
        <v>744</v>
      </c>
      <c r="L89" s="4"/>
      <c r="M89" s="3" t="s">
        <v>286</v>
      </c>
      <c r="N89" s="3"/>
    </row>
    <row r="90" spans="1:14" ht="42" customHeight="1" x14ac:dyDescent="0.3">
      <c r="A90" s="4" t="s">
        <v>146</v>
      </c>
      <c r="B90" s="4"/>
      <c r="C90" s="2">
        <v>0.53478123399999999</v>
      </c>
      <c r="D90" s="2">
        <v>0.68326306400000003</v>
      </c>
      <c r="E90" s="3" t="s">
        <v>745</v>
      </c>
      <c r="F90" s="4"/>
      <c r="G90" s="3" t="s">
        <v>746</v>
      </c>
      <c r="H90" s="4"/>
      <c r="I90" s="3" t="s">
        <v>747</v>
      </c>
      <c r="J90" s="4"/>
      <c r="K90" s="3" t="s">
        <v>748</v>
      </c>
      <c r="L90" s="4"/>
      <c r="M90" s="3" t="s">
        <v>287</v>
      </c>
      <c r="N90" s="3"/>
    </row>
    <row r="91" spans="1:14" ht="42" customHeight="1" x14ac:dyDescent="0.3">
      <c r="A91" s="4" t="s">
        <v>122</v>
      </c>
      <c r="B91" s="4"/>
      <c r="C91" s="2">
        <v>0.79025351600000004</v>
      </c>
      <c r="D91" s="2">
        <v>0.87124181300000003</v>
      </c>
      <c r="E91" s="3" t="s">
        <v>749</v>
      </c>
      <c r="F91" s="4"/>
      <c r="G91" s="3" t="s">
        <v>750</v>
      </c>
      <c r="H91" s="4"/>
      <c r="I91" s="3" t="s">
        <v>751</v>
      </c>
      <c r="J91" s="4"/>
      <c r="K91" s="3" t="s">
        <v>752</v>
      </c>
      <c r="L91" s="4"/>
      <c r="M91" s="3" t="s">
        <v>288</v>
      </c>
      <c r="N91" s="3"/>
    </row>
    <row r="92" spans="1:14" ht="42" customHeight="1" x14ac:dyDescent="0.3">
      <c r="A92" s="4" t="s">
        <v>158</v>
      </c>
      <c r="B92" s="4"/>
      <c r="C92" s="2">
        <v>0.53914746800000002</v>
      </c>
      <c r="D92" s="2">
        <v>0.72530722700000005</v>
      </c>
      <c r="E92" s="3" t="s">
        <v>753</v>
      </c>
      <c r="F92" s="4"/>
      <c r="G92" s="3" t="s">
        <v>754</v>
      </c>
      <c r="H92" s="4"/>
      <c r="I92" s="3" t="s">
        <v>755</v>
      </c>
      <c r="J92" s="4"/>
      <c r="K92" s="3" t="s">
        <v>756</v>
      </c>
      <c r="L92" s="4"/>
      <c r="M92" s="3" t="s">
        <v>289</v>
      </c>
      <c r="N92" s="3"/>
    </row>
    <row r="93" spans="1:14" ht="42" customHeight="1" x14ac:dyDescent="0.3">
      <c r="A93" s="4" t="s">
        <v>50</v>
      </c>
      <c r="B93" s="4"/>
      <c r="C93" s="2">
        <v>0.58943580399999995</v>
      </c>
      <c r="D93" s="2">
        <v>0.725144495</v>
      </c>
      <c r="E93" s="3" t="s">
        <v>757</v>
      </c>
      <c r="F93" s="4"/>
      <c r="G93" s="3" t="s">
        <v>758</v>
      </c>
      <c r="H93" s="4"/>
      <c r="I93" s="3" t="s">
        <v>759</v>
      </c>
      <c r="J93" s="4"/>
      <c r="K93" s="3" t="s">
        <v>760</v>
      </c>
      <c r="L93" s="4"/>
      <c r="M93" s="3" t="s">
        <v>290</v>
      </c>
      <c r="N93" s="3"/>
    </row>
    <row r="94" spans="1:14" ht="42" customHeight="1" x14ac:dyDescent="0.3">
      <c r="A94" s="4" t="s">
        <v>181</v>
      </c>
      <c r="B94" s="4"/>
      <c r="C94" s="2">
        <v>0.33385029300000002</v>
      </c>
      <c r="D94" s="2">
        <v>0.52376807700000005</v>
      </c>
      <c r="E94" s="3" t="s">
        <v>761</v>
      </c>
      <c r="F94" s="4"/>
      <c r="G94" s="3" t="s">
        <v>762</v>
      </c>
      <c r="H94" s="4"/>
      <c r="I94" s="3" t="s">
        <v>763</v>
      </c>
      <c r="J94" s="4"/>
      <c r="K94" s="3" t="s">
        <v>764</v>
      </c>
      <c r="L94" s="4"/>
      <c r="M94" s="3" t="s">
        <v>291</v>
      </c>
      <c r="N94" s="3"/>
    </row>
    <row r="95" spans="1:14" ht="42" customHeight="1" x14ac:dyDescent="0.3">
      <c r="A95" s="4" t="s">
        <v>16</v>
      </c>
      <c r="B95" s="4"/>
      <c r="C95" s="2">
        <v>0.41038982099999999</v>
      </c>
      <c r="D95" s="2">
        <v>0.52718658299999999</v>
      </c>
      <c r="E95" s="3" t="s">
        <v>765</v>
      </c>
      <c r="F95" s="4"/>
      <c r="G95" s="3" t="s">
        <v>766</v>
      </c>
      <c r="H95" s="4"/>
      <c r="I95" s="3" t="s">
        <v>767</v>
      </c>
      <c r="J95" s="4"/>
      <c r="K95" s="3" t="s">
        <v>768</v>
      </c>
      <c r="L95" s="4"/>
      <c r="M95" s="3" t="s">
        <v>292</v>
      </c>
      <c r="N95" s="3"/>
    </row>
    <row r="96" spans="1:14" ht="42" customHeight="1" x14ac:dyDescent="0.3">
      <c r="A96" s="4" t="s">
        <v>163</v>
      </c>
      <c r="B96" s="4"/>
      <c r="C96" s="2">
        <v>0.66451790399999999</v>
      </c>
      <c r="D96" s="2">
        <v>0.84665105500000004</v>
      </c>
      <c r="E96" s="3" t="s">
        <v>769</v>
      </c>
      <c r="F96" s="4"/>
      <c r="G96" s="3" t="s">
        <v>770</v>
      </c>
      <c r="H96" s="4"/>
      <c r="I96" s="3" t="s">
        <v>771</v>
      </c>
      <c r="J96" s="4"/>
      <c r="K96" s="3" t="s">
        <v>772</v>
      </c>
      <c r="L96" s="4"/>
      <c r="M96" s="3" t="s">
        <v>293</v>
      </c>
      <c r="N96" s="3"/>
    </row>
    <row r="97" spans="1:14" ht="42" customHeight="1" x14ac:dyDescent="0.3">
      <c r="A97" s="4" t="s">
        <v>47</v>
      </c>
      <c r="B97" s="4"/>
      <c r="C97" s="2">
        <v>0.51940765200000005</v>
      </c>
      <c r="D97" s="2">
        <v>0.60397932799999998</v>
      </c>
      <c r="E97" s="3" t="s">
        <v>773</v>
      </c>
      <c r="F97" s="4"/>
      <c r="G97" s="3" t="s">
        <v>774</v>
      </c>
      <c r="H97" s="4"/>
      <c r="I97" s="3" t="s">
        <v>775</v>
      </c>
      <c r="J97" s="4"/>
      <c r="K97" s="3" t="s">
        <v>776</v>
      </c>
      <c r="L97" s="4"/>
      <c r="M97" s="3" t="s">
        <v>294</v>
      </c>
      <c r="N97" s="3"/>
    </row>
    <row r="98" spans="1:14" ht="42" customHeight="1" x14ac:dyDescent="0.3">
      <c r="A98" s="4" t="s">
        <v>9</v>
      </c>
      <c r="B98" s="4"/>
      <c r="C98" s="2">
        <v>0.26428316400000001</v>
      </c>
      <c r="D98" s="2">
        <v>0.489136091</v>
      </c>
      <c r="E98" s="3" t="s">
        <v>777</v>
      </c>
      <c r="F98" s="4"/>
      <c r="G98" s="3" t="s">
        <v>778</v>
      </c>
      <c r="H98" s="4"/>
      <c r="I98" s="3" t="s">
        <v>779</v>
      </c>
      <c r="J98" s="4"/>
      <c r="K98" s="3" t="s">
        <v>780</v>
      </c>
      <c r="L98" s="4"/>
      <c r="M98" s="3" t="s">
        <v>295</v>
      </c>
      <c r="N98" s="3"/>
    </row>
    <row r="99" spans="1:14" ht="42" customHeight="1" x14ac:dyDescent="0.3">
      <c r="A99" s="4" t="s">
        <v>118</v>
      </c>
      <c r="B99" s="4"/>
      <c r="C99" s="2">
        <v>0.68019363799999999</v>
      </c>
      <c r="D99" s="2">
        <v>0.83066351599999999</v>
      </c>
      <c r="E99" s="3" t="s">
        <v>781</v>
      </c>
      <c r="F99" s="4"/>
      <c r="G99" s="3" t="s">
        <v>782</v>
      </c>
      <c r="H99" s="4"/>
      <c r="I99" s="3" t="s">
        <v>783</v>
      </c>
      <c r="J99" s="4"/>
      <c r="K99" s="3" t="s">
        <v>784</v>
      </c>
      <c r="L99" s="4"/>
      <c r="M99" s="3" t="s">
        <v>296</v>
      </c>
      <c r="N99" s="3"/>
    </row>
    <row r="100" spans="1:14" ht="42" customHeight="1" x14ac:dyDescent="0.3">
      <c r="A100" s="4" t="s">
        <v>160</v>
      </c>
      <c r="B100" s="4"/>
      <c r="C100" s="2">
        <v>0.53671896900000005</v>
      </c>
      <c r="D100" s="2">
        <v>0.74474635099999997</v>
      </c>
      <c r="E100" s="3" t="s">
        <v>785</v>
      </c>
      <c r="F100" s="4"/>
      <c r="G100" s="3" t="s">
        <v>786</v>
      </c>
      <c r="H100" s="4"/>
      <c r="I100" s="3" t="s">
        <v>787</v>
      </c>
      <c r="J100" s="4"/>
      <c r="K100" s="3" t="s">
        <v>788</v>
      </c>
      <c r="L100" s="4"/>
      <c r="M100" s="3" t="s">
        <v>297</v>
      </c>
      <c r="N100" s="3"/>
    </row>
    <row r="101" spans="1:14" ht="42" customHeight="1" x14ac:dyDescent="0.3">
      <c r="A101" s="4" t="s">
        <v>188</v>
      </c>
      <c r="B101" s="4"/>
      <c r="C101" s="2">
        <v>0.339155125</v>
      </c>
      <c r="D101" s="2">
        <v>0.51039306600000001</v>
      </c>
      <c r="E101" s="3" t="s">
        <v>789</v>
      </c>
      <c r="F101" s="4"/>
      <c r="G101" s="3" t="s">
        <v>790</v>
      </c>
      <c r="H101" s="4"/>
      <c r="I101" s="3" t="s">
        <v>791</v>
      </c>
      <c r="J101" s="4"/>
      <c r="K101" s="3" t="s">
        <v>792</v>
      </c>
      <c r="L101" s="4"/>
      <c r="M101" s="3" t="s">
        <v>298</v>
      </c>
      <c r="N101" s="3"/>
    </row>
    <row r="102" spans="1:14" ht="42" customHeight="1" x14ac:dyDescent="0.3">
      <c r="A102" s="4" t="s">
        <v>195</v>
      </c>
      <c r="B102" s="4"/>
      <c r="C102" s="2">
        <v>0.235296847</v>
      </c>
      <c r="D102" s="2">
        <v>0.35244245200000002</v>
      </c>
      <c r="E102" s="3" t="s">
        <v>793</v>
      </c>
      <c r="F102" s="4"/>
      <c r="G102" s="3" t="s">
        <v>794</v>
      </c>
      <c r="H102" s="4"/>
      <c r="I102" s="3" t="s">
        <v>795</v>
      </c>
      <c r="J102" s="4"/>
      <c r="K102" s="3" t="s">
        <v>796</v>
      </c>
      <c r="L102" s="4"/>
      <c r="M102" s="3" t="s">
        <v>299</v>
      </c>
      <c r="N102" s="3"/>
    </row>
    <row r="103" spans="1:14" ht="42" customHeight="1" x14ac:dyDescent="0.3">
      <c r="A103" s="4" t="s">
        <v>165</v>
      </c>
      <c r="B103" s="4"/>
      <c r="C103" s="2">
        <v>0.52799816799999999</v>
      </c>
      <c r="D103" s="2">
        <v>0.72577139899999998</v>
      </c>
      <c r="E103" s="3" t="s">
        <v>797</v>
      </c>
      <c r="F103" s="4"/>
      <c r="G103" s="3" t="s">
        <v>798</v>
      </c>
      <c r="H103" s="4"/>
      <c r="I103" s="3" t="s">
        <v>799</v>
      </c>
      <c r="J103" s="4"/>
      <c r="K103" s="3" t="s">
        <v>800</v>
      </c>
      <c r="L103" s="4"/>
      <c r="M103" s="3" t="s">
        <v>300</v>
      </c>
      <c r="N103" s="3"/>
    </row>
    <row r="104" spans="1:14" ht="42" customHeight="1" x14ac:dyDescent="0.3">
      <c r="A104" s="4" t="s">
        <v>36</v>
      </c>
      <c r="B104" s="4"/>
      <c r="C104" s="2">
        <v>0.66850393799999996</v>
      </c>
      <c r="D104" s="2">
        <v>0.85648404899999997</v>
      </c>
      <c r="E104" s="3" t="s">
        <v>801</v>
      </c>
      <c r="F104" s="4"/>
      <c r="G104" s="3" t="s">
        <v>802</v>
      </c>
      <c r="H104" s="4"/>
      <c r="I104" s="3" t="s">
        <v>803</v>
      </c>
      <c r="J104" s="4"/>
      <c r="K104" s="3" t="s">
        <v>804</v>
      </c>
      <c r="L104" s="4"/>
      <c r="M104" s="3" t="s">
        <v>301</v>
      </c>
      <c r="N104" s="3"/>
    </row>
    <row r="105" spans="1:14" ht="42" customHeight="1" x14ac:dyDescent="0.3">
      <c r="A105" s="4" t="s">
        <v>53</v>
      </c>
      <c r="B105" s="4"/>
      <c r="C105" s="2">
        <v>0.78105160900000004</v>
      </c>
      <c r="D105" s="2">
        <v>0.88442895499999996</v>
      </c>
      <c r="E105" s="3" t="s">
        <v>805</v>
      </c>
      <c r="F105" s="4"/>
      <c r="G105" s="3" t="s">
        <v>806</v>
      </c>
      <c r="H105" s="4"/>
      <c r="I105" s="3" t="s">
        <v>807</v>
      </c>
      <c r="J105" s="4"/>
      <c r="K105" s="3" t="s">
        <v>808</v>
      </c>
      <c r="L105" s="4"/>
      <c r="M105" s="3" t="s">
        <v>302</v>
      </c>
      <c r="N105" s="3"/>
    </row>
    <row r="106" spans="1:14" ht="42" customHeight="1" x14ac:dyDescent="0.3">
      <c r="A106" s="4" t="s">
        <v>110</v>
      </c>
      <c r="B106" s="4"/>
      <c r="C106" s="2">
        <v>0.60902609399999996</v>
      </c>
      <c r="D106" s="2">
        <v>0.75062970299999998</v>
      </c>
      <c r="E106" s="3" t="s">
        <v>809</v>
      </c>
      <c r="F106" s="4"/>
      <c r="G106" s="3" t="s">
        <v>810</v>
      </c>
      <c r="H106" s="4"/>
      <c r="I106" s="3" t="s">
        <v>811</v>
      </c>
      <c r="J106" s="4"/>
      <c r="K106" s="3" t="s">
        <v>812</v>
      </c>
      <c r="L106" s="4"/>
      <c r="M106" s="3" t="s">
        <v>303</v>
      </c>
      <c r="N106" s="3"/>
    </row>
    <row r="107" spans="1:14" ht="42" customHeight="1" x14ac:dyDescent="0.3">
      <c r="A107" s="4" t="s">
        <v>56</v>
      </c>
      <c r="B107" s="4"/>
      <c r="C107" s="2">
        <v>0.279889465</v>
      </c>
      <c r="D107" s="2">
        <v>0.40024694300000002</v>
      </c>
      <c r="E107" s="3" t="s">
        <v>813</v>
      </c>
      <c r="F107" s="4"/>
      <c r="G107" s="3" t="s">
        <v>814</v>
      </c>
      <c r="H107" s="4"/>
      <c r="I107" s="3" t="s">
        <v>815</v>
      </c>
      <c r="J107" s="4"/>
      <c r="K107" s="3" t="s">
        <v>816</v>
      </c>
      <c r="L107" s="4"/>
      <c r="M107" s="3" t="s">
        <v>304</v>
      </c>
      <c r="N107" s="3"/>
    </row>
    <row r="108" spans="1:14" ht="42" customHeight="1" x14ac:dyDescent="0.3">
      <c r="A108" s="4" t="s">
        <v>182</v>
      </c>
      <c r="B108" s="4"/>
      <c r="C108" s="2">
        <v>0.20401024500000001</v>
      </c>
      <c r="D108" s="2">
        <v>0.38455363399999998</v>
      </c>
      <c r="E108" s="3" t="s">
        <v>817</v>
      </c>
      <c r="F108" s="4"/>
      <c r="G108" s="3" t="s">
        <v>818</v>
      </c>
      <c r="H108" s="4"/>
      <c r="I108" s="3" t="s">
        <v>819</v>
      </c>
      <c r="J108" s="4"/>
      <c r="K108" s="3" t="s">
        <v>820</v>
      </c>
      <c r="L108" s="4"/>
      <c r="M108" s="3" t="s">
        <v>305</v>
      </c>
      <c r="N108" s="3"/>
    </row>
    <row r="109" spans="1:14" ht="42" customHeight="1" x14ac:dyDescent="0.3">
      <c r="A109" s="4" t="s">
        <v>15</v>
      </c>
      <c r="B109" s="4"/>
      <c r="C109" s="2">
        <v>0.54579940500000002</v>
      </c>
      <c r="D109" s="2">
        <v>0.74252382800000005</v>
      </c>
      <c r="E109" s="3" t="s">
        <v>821</v>
      </c>
      <c r="F109" s="4"/>
      <c r="G109" s="3" t="s">
        <v>822</v>
      </c>
      <c r="H109" s="4"/>
      <c r="I109" s="3" t="s">
        <v>823</v>
      </c>
      <c r="J109" s="4"/>
      <c r="K109" s="3" t="s">
        <v>824</v>
      </c>
      <c r="L109" s="4"/>
      <c r="M109" s="3" t="s">
        <v>306</v>
      </c>
      <c r="N109" s="3"/>
    </row>
    <row r="110" spans="1:14" ht="42" customHeight="1" x14ac:dyDescent="0.3">
      <c r="A110" s="4" t="s">
        <v>12</v>
      </c>
      <c r="B110" s="4"/>
      <c r="C110" s="2">
        <v>0.33160154400000003</v>
      </c>
      <c r="D110" s="2">
        <v>0.650886627</v>
      </c>
      <c r="E110" s="3" t="s">
        <v>825</v>
      </c>
      <c r="F110" s="4"/>
      <c r="G110" s="3" t="s">
        <v>826</v>
      </c>
      <c r="H110" s="4"/>
      <c r="I110" s="3" t="s">
        <v>827</v>
      </c>
      <c r="J110" s="4"/>
      <c r="K110" s="3" t="s">
        <v>828</v>
      </c>
      <c r="L110" s="4"/>
      <c r="M110" s="3" t="s">
        <v>307</v>
      </c>
      <c r="N110" s="3"/>
    </row>
    <row r="111" spans="1:14" ht="42" customHeight="1" x14ac:dyDescent="0.3">
      <c r="A111" s="4" t="s">
        <v>192</v>
      </c>
      <c r="B111" s="4"/>
      <c r="C111" s="2">
        <v>0.126526428</v>
      </c>
      <c r="D111" s="2">
        <v>0.26857994099999999</v>
      </c>
      <c r="E111" s="3" t="s">
        <v>829</v>
      </c>
      <c r="F111" s="4"/>
      <c r="G111" s="3" t="s">
        <v>830</v>
      </c>
      <c r="H111" s="4"/>
      <c r="I111" s="3" t="s">
        <v>831</v>
      </c>
      <c r="J111" s="4"/>
      <c r="K111" s="3" t="s">
        <v>832</v>
      </c>
      <c r="L111" s="4"/>
      <c r="M111" s="3" t="s">
        <v>308</v>
      </c>
      <c r="N111" s="3"/>
    </row>
    <row r="112" spans="1:14" ht="42" customHeight="1" x14ac:dyDescent="0.3">
      <c r="A112" s="4" t="s">
        <v>136</v>
      </c>
      <c r="B112" s="4"/>
      <c r="C112" s="2">
        <v>0.656504584</v>
      </c>
      <c r="D112" s="2">
        <v>0.80158503400000003</v>
      </c>
      <c r="E112" s="3" t="s">
        <v>833</v>
      </c>
      <c r="F112" s="4"/>
      <c r="G112" s="3" t="s">
        <v>834</v>
      </c>
      <c r="H112" s="4"/>
      <c r="I112" s="3" t="s">
        <v>835</v>
      </c>
      <c r="J112" s="4"/>
      <c r="K112" s="3" t="s">
        <v>836</v>
      </c>
      <c r="L112" s="4"/>
      <c r="M112" s="3" t="s">
        <v>309</v>
      </c>
      <c r="N112" s="3"/>
    </row>
    <row r="113" spans="1:14" ht="42" customHeight="1" x14ac:dyDescent="0.3">
      <c r="A113" s="4" t="s">
        <v>84</v>
      </c>
      <c r="B113" s="4"/>
      <c r="C113" s="2">
        <v>0.43083928799999999</v>
      </c>
      <c r="D113" s="2">
        <v>0.57409112799999995</v>
      </c>
      <c r="E113" s="3" t="s">
        <v>837</v>
      </c>
      <c r="F113" s="4"/>
      <c r="G113" s="3" t="s">
        <v>838</v>
      </c>
      <c r="H113" s="4"/>
      <c r="I113" s="3" t="s">
        <v>839</v>
      </c>
      <c r="J113" s="4"/>
      <c r="K113" s="3" t="s">
        <v>840</v>
      </c>
      <c r="L113" s="4"/>
      <c r="M113" s="3" t="s">
        <v>310</v>
      </c>
      <c r="N113" s="3"/>
    </row>
    <row r="114" spans="1:14" ht="42" customHeight="1" x14ac:dyDescent="0.3">
      <c r="A114" s="4" t="s">
        <v>61</v>
      </c>
      <c r="B114" s="4"/>
      <c r="C114" s="2">
        <v>0.33578094200000003</v>
      </c>
      <c r="D114" s="2">
        <v>0.49894509999999997</v>
      </c>
      <c r="E114" s="3" t="s">
        <v>841</v>
      </c>
      <c r="F114" s="4"/>
      <c r="G114" s="3" t="s">
        <v>842</v>
      </c>
      <c r="H114" s="4"/>
      <c r="I114" s="3" t="s">
        <v>843</v>
      </c>
      <c r="J114" s="4"/>
      <c r="K114" s="3" t="s">
        <v>844</v>
      </c>
      <c r="L114" s="4"/>
      <c r="M114" s="3" t="s">
        <v>311</v>
      </c>
      <c r="N114" s="3"/>
    </row>
    <row r="115" spans="1:14" ht="42" customHeight="1" x14ac:dyDescent="0.3">
      <c r="A115" s="4" t="s">
        <v>44</v>
      </c>
      <c r="B115" s="4"/>
      <c r="C115" s="2">
        <v>0.54458653300000004</v>
      </c>
      <c r="D115" s="2">
        <v>0.71826044600000005</v>
      </c>
      <c r="E115" s="3" t="s">
        <v>845</v>
      </c>
      <c r="F115" s="4"/>
      <c r="G115" s="3" t="s">
        <v>846</v>
      </c>
      <c r="H115" s="4"/>
      <c r="I115" s="3" t="s">
        <v>847</v>
      </c>
      <c r="J115" s="4"/>
      <c r="K115" s="3" t="s">
        <v>848</v>
      </c>
      <c r="L115" s="4"/>
      <c r="M115" s="3" t="s">
        <v>312</v>
      </c>
      <c r="N115" s="3"/>
    </row>
    <row r="116" spans="1:14" ht="42" customHeight="1" x14ac:dyDescent="0.3">
      <c r="A116" s="4" t="s">
        <v>152</v>
      </c>
      <c r="B116" s="4"/>
      <c r="C116" s="2">
        <v>0.50499608299999998</v>
      </c>
      <c r="D116" s="2">
        <v>0.66457530399999998</v>
      </c>
      <c r="E116" s="3" t="s">
        <v>849</v>
      </c>
      <c r="F116" s="4"/>
      <c r="G116" s="3" t="s">
        <v>850</v>
      </c>
      <c r="H116" s="4"/>
      <c r="I116" s="3" t="s">
        <v>851</v>
      </c>
      <c r="J116" s="4"/>
      <c r="K116" s="3" t="s">
        <v>852</v>
      </c>
      <c r="L116" s="4"/>
      <c r="M116" s="3" t="s">
        <v>313</v>
      </c>
      <c r="N116" s="3"/>
    </row>
    <row r="117" spans="1:14" ht="42" customHeight="1" x14ac:dyDescent="0.3">
      <c r="A117" s="4" t="s">
        <v>119</v>
      </c>
      <c r="B117" s="4"/>
      <c r="C117" s="2">
        <v>0.60425176199999997</v>
      </c>
      <c r="D117" s="2">
        <v>0.73221487500000004</v>
      </c>
      <c r="E117" s="3" t="s">
        <v>853</v>
      </c>
      <c r="F117" s="4"/>
      <c r="G117" s="3" t="s">
        <v>854</v>
      </c>
      <c r="H117" s="4"/>
      <c r="I117" s="3" t="s">
        <v>855</v>
      </c>
      <c r="J117" s="4"/>
      <c r="K117" s="3" t="s">
        <v>856</v>
      </c>
      <c r="L117" s="4"/>
      <c r="M117" s="3" t="s">
        <v>314</v>
      </c>
      <c r="N117" s="3"/>
    </row>
    <row r="118" spans="1:14" ht="42" customHeight="1" x14ac:dyDescent="0.3">
      <c r="A118" s="4" t="s">
        <v>17</v>
      </c>
      <c r="B118" s="4"/>
      <c r="C118" s="2">
        <v>0.46655011800000001</v>
      </c>
      <c r="D118" s="2">
        <v>0.61762156499999998</v>
      </c>
      <c r="E118" s="3" t="s">
        <v>857</v>
      </c>
      <c r="F118" s="4"/>
      <c r="G118" s="3" t="s">
        <v>858</v>
      </c>
      <c r="H118" s="4"/>
      <c r="I118" s="3" t="s">
        <v>859</v>
      </c>
      <c r="J118" s="4"/>
      <c r="K118" s="3" t="s">
        <v>860</v>
      </c>
      <c r="L118" s="4"/>
      <c r="M118" s="3" t="s">
        <v>315</v>
      </c>
      <c r="N118" s="3"/>
    </row>
    <row r="119" spans="1:14" ht="42" customHeight="1" x14ac:dyDescent="0.3">
      <c r="A119" s="4" t="s">
        <v>52</v>
      </c>
      <c r="B119" s="4"/>
      <c r="C119" s="2">
        <v>0.67422572000000003</v>
      </c>
      <c r="D119" s="2">
        <v>0.79580058399999998</v>
      </c>
      <c r="E119" s="3" t="s">
        <v>861</v>
      </c>
      <c r="F119" s="4"/>
      <c r="G119" s="3" t="s">
        <v>862</v>
      </c>
      <c r="H119" s="4"/>
      <c r="I119" s="3" t="s">
        <v>863</v>
      </c>
      <c r="J119" s="4"/>
      <c r="K119" s="3" t="s">
        <v>864</v>
      </c>
      <c r="L119" s="4"/>
      <c r="M119" s="3" t="s">
        <v>316</v>
      </c>
      <c r="N119" s="3"/>
    </row>
    <row r="120" spans="1:14" ht="42" customHeight="1" x14ac:dyDescent="0.3">
      <c r="A120" s="4" t="s">
        <v>162</v>
      </c>
      <c r="B120" s="4"/>
      <c r="C120" s="2">
        <v>0.35807286999999999</v>
      </c>
      <c r="D120" s="2">
        <v>0.56269830099999996</v>
      </c>
      <c r="E120" s="3" t="s">
        <v>865</v>
      </c>
      <c r="F120" s="4"/>
      <c r="G120" s="3" t="s">
        <v>866</v>
      </c>
      <c r="H120" s="4"/>
      <c r="I120" s="3" t="s">
        <v>867</v>
      </c>
      <c r="J120" s="4"/>
      <c r="K120" s="3" t="s">
        <v>868</v>
      </c>
      <c r="L120" s="4"/>
      <c r="M120" s="3" t="s">
        <v>317</v>
      </c>
      <c r="N120" s="3"/>
    </row>
    <row r="121" spans="1:14" ht="42" customHeight="1" x14ac:dyDescent="0.3">
      <c r="A121" s="4" t="s">
        <v>57</v>
      </c>
      <c r="B121" s="4"/>
      <c r="C121" s="2">
        <v>0.17306471500000001</v>
      </c>
      <c r="D121" s="2">
        <v>0.32646261399999998</v>
      </c>
      <c r="E121" s="3" t="s">
        <v>869</v>
      </c>
      <c r="F121" s="4"/>
      <c r="G121" s="3" t="s">
        <v>870</v>
      </c>
      <c r="H121" s="4"/>
      <c r="I121" s="3" t="s">
        <v>871</v>
      </c>
      <c r="J121" s="4"/>
      <c r="K121" s="3" t="s">
        <v>872</v>
      </c>
      <c r="L121" s="4"/>
      <c r="M121" s="3" t="s">
        <v>318</v>
      </c>
      <c r="N121" s="3"/>
    </row>
    <row r="122" spans="1:14" ht="42" customHeight="1" x14ac:dyDescent="0.3">
      <c r="A122" s="4" t="s">
        <v>100</v>
      </c>
      <c r="B122" s="4"/>
      <c r="C122" s="2">
        <v>0.31921972399999998</v>
      </c>
      <c r="D122" s="2">
        <v>0.53390084000000004</v>
      </c>
      <c r="E122" s="3" t="s">
        <v>873</v>
      </c>
      <c r="F122" s="4"/>
      <c r="G122" s="3" t="s">
        <v>874</v>
      </c>
      <c r="H122" s="4"/>
      <c r="I122" s="3" t="s">
        <v>875</v>
      </c>
      <c r="J122" s="4"/>
      <c r="K122" s="3" t="s">
        <v>876</v>
      </c>
      <c r="L122" s="4"/>
      <c r="M122" s="3" t="s">
        <v>319</v>
      </c>
      <c r="N122" s="3"/>
    </row>
    <row r="123" spans="1:14" ht="42" customHeight="1" x14ac:dyDescent="0.3">
      <c r="A123" s="4" t="s">
        <v>187</v>
      </c>
      <c r="B123" s="4"/>
      <c r="C123" s="2">
        <v>0.45004023300000001</v>
      </c>
      <c r="D123" s="2">
        <v>0.61756487199999999</v>
      </c>
      <c r="E123" s="3" t="s">
        <v>877</v>
      </c>
      <c r="F123" s="4"/>
      <c r="G123" s="3" t="s">
        <v>878</v>
      </c>
      <c r="H123" s="4"/>
      <c r="I123" s="3" t="s">
        <v>879</v>
      </c>
      <c r="J123" s="4"/>
      <c r="K123" s="3" t="s">
        <v>880</v>
      </c>
      <c r="L123" s="4"/>
      <c r="M123" s="3" t="s">
        <v>320</v>
      </c>
      <c r="N123" s="3"/>
    </row>
    <row r="124" spans="1:14" ht="42" customHeight="1" x14ac:dyDescent="0.3">
      <c r="A124" s="4" t="s">
        <v>173</v>
      </c>
      <c r="B124" s="4"/>
      <c r="C124" s="2">
        <v>0.199560654</v>
      </c>
      <c r="D124" s="2">
        <v>0.43317463499999997</v>
      </c>
      <c r="E124" s="3" t="s">
        <v>881</v>
      </c>
      <c r="F124" s="4"/>
      <c r="G124" s="3" t="s">
        <v>882</v>
      </c>
      <c r="H124" s="4"/>
      <c r="I124" s="3" t="s">
        <v>883</v>
      </c>
      <c r="J124" s="4"/>
      <c r="K124" s="3" t="s">
        <v>884</v>
      </c>
      <c r="L124" s="4"/>
      <c r="M124" s="3" t="s">
        <v>321</v>
      </c>
      <c r="N124" s="3"/>
    </row>
    <row r="125" spans="1:14" ht="42" customHeight="1" x14ac:dyDescent="0.3">
      <c r="A125" s="4" t="s">
        <v>65</v>
      </c>
      <c r="B125" s="4"/>
      <c r="C125" s="2">
        <v>0.79461212299999995</v>
      </c>
      <c r="D125" s="2">
        <v>0.88846425600000001</v>
      </c>
      <c r="E125" s="3" t="s">
        <v>885</v>
      </c>
      <c r="F125" s="4"/>
      <c r="G125" s="3" t="s">
        <v>886</v>
      </c>
      <c r="H125" s="4"/>
      <c r="I125" s="3" t="s">
        <v>887</v>
      </c>
      <c r="J125" s="4"/>
      <c r="K125" s="3" t="s">
        <v>888</v>
      </c>
      <c r="L125" s="4"/>
      <c r="M125" s="3" t="s">
        <v>322</v>
      </c>
      <c r="N125" s="3"/>
    </row>
    <row r="126" spans="1:14" ht="42" customHeight="1" x14ac:dyDescent="0.3">
      <c r="A126" s="4" t="s">
        <v>64</v>
      </c>
      <c r="B126" s="4"/>
      <c r="C126" s="2">
        <v>0.75232165500000003</v>
      </c>
      <c r="D126" s="2">
        <v>0.84944249900000002</v>
      </c>
      <c r="E126" s="3" t="s">
        <v>889</v>
      </c>
      <c r="F126" s="4"/>
      <c r="G126" s="3" t="s">
        <v>890</v>
      </c>
      <c r="H126" s="4"/>
      <c r="I126" s="3" t="s">
        <v>891</v>
      </c>
      <c r="J126" s="4"/>
      <c r="K126" s="3" t="s">
        <v>892</v>
      </c>
      <c r="L126" s="4"/>
      <c r="M126" s="3" t="s">
        <v>323</v>
      </c>
      <c r="N126" s="3"/>
    </row>
    <row r="127" spans="1:14" ht="42" customHeight="1" x14ac:dyDescent="0.3">
      <c r="A127" s="4" t="s">
        <v>41</v>
      </c>
      <c r="B127" s="4"/>
      <c r="C127" s="2">
        <v>0.346035235</v>
      </c>
      <c r="D127" s="2">
        <v>0.52395847200000001</v>
      </c>
      <c r="E127" s="3" t="s">
        <v>893</v>
      </c>
      <c r="F127" s="4"/>
      <c r="G127" s="3" t="s">
        <v>894</v>
      </c>
      <c r="H127" s="4"/>
      <c r="I127" s="3" t="s">
        <v>895</v>
      </c>
      <c r="J127" s="4"/>
      <c r="K127" s="3" t="s">
        <v>896</v>
      </c>
      <c r="L127" s="4"/>
      <c r="M127" s="3" t="s">
        <v>324</v>
      </c>
      <c r="N127" s="3"/>
    </row>
    <row r="128" spans="1:14" ht="42" customHeight="1" x14ac:dyDescent="0.3">
      <c r="A128" s="4" t="s">
        <v>194</v>
      </c>
      <c r="B128" s="4"/>
      <c r="C128" s="2">
        <v>8.0868480000000006E-2</v>
      </c>
      <c r="D128" s="2">
        <v>0.16807277400000001</v>
      </c>
      <c r="E128" s="3" t="s">
        <v>897</v>
      </c>
      <c r="F128" s="4"/>
      <c r="G128" s="3" t="s">
        <v>898</v>
      </c>
      <c r="H128" s="4"/>
      <c r="I128" s="3" t="s">
        <v>899</v>
      </c>
      <c r="J128" s="4"/>
      <c r="K128" s="3" t="s">
        <v>900</v>
      </c>
      <c r="L128" s="4"/>
      <c r="M128" s="3" t="s">
        <v>325</v>
      </c>
      <c r="N128" s="3"/>
    </row>
    <row r="129" spans="1:14" ht="42" customHeight="1" x14ac:dyDescent="0.3">
      <c r="A129" s="4" t="s">
        <v>196</v>
      </c>
      <c r="B129" s="4"/>
      <c r="C129" s="2">
        <v>0.30586804699999998</v>
      </c>
      <c r="D129" s="2">
        <v>0.50339083299999998</v>
      </c>
      <c r="E129" s="3" t="s">
        <v>901</v>
      </c>
      <c r="F129" s="4"/>
      <c r="G129" s="3" t="s">
        <v>902</v>
      </c>
      <c r="H129" s="4"/>
      <c r="I129" s="3" t="s">
        <v>903</v>
      </c>
      <c r="J129" s="4"/>
      <c r="K129" s="3" t="s">
        <v>904</v>
      </c>
      <c r="L129" s="4"/>
      <c r="M129" s="3" t="s">
        <v>326</v>
      </c>
      <c r="N129" s="3"/>
    </row>
    <row r="130" spans="1:14" ht="42" customHeight="1" x14ac:dyDescent="0.3">
      <c r="A130" s="4" t="s">
        <v>11</v>
      </c>
      <c r="B130" s="4"/>
      <c r="C130" s="2">
        <v>0.49778012799999999</v>
      </c>
      <c r="D130" s="2">
        <v>0.56985463400000003</v>
      </c>
      <c r="E130" s="3" t="s">
        <v>905</v>
      </c>
      <c r="F130" s="4"/>
      <c r="G130" s="3" t="s">
        <v>906</v>
      </c>
      <c r="H130" s="4"/>
      <c r="I130" s="3" t="s">
        <v>907</v>
      </c>
      <c r="J130" s="4"/>
      <c r="K130" s="3" t="s">
        <v>908</v>
      </c>
      <c r="L130" s="4"/>
      <c r="M130" s="3" t="s">
        <v>327</v>
      </c>
      <c r="N130" s="3"/>
    </row>
    <row r="131" spans="1:14" ht="42" customHeight="1" x14ac:dyDescent="0.3">
      <c r="A131" s="4" t="s">
        <v>201</v>
      </c>
      <c r="B131" s="4"/>
      <c r="C131" s="2">
        <v>0.70859383799999998</v>
      </c>
      <c r="D131" s="2">
        <v>0.77153521300000005</v>
      </c>
      <c r="E131" s="3" t="s">
        <v>909</v>
      </c>
      <c r="F131" s="4"/>
      <c r="G131" s="3" t="s">
        <v>910</v>
      </c>
      <c r="H131" s="4"/>
      <c r="I131" s="3" t="s">
        <v>911</v>
      </c>
      <c r="J131" s="4"/>
      <c r="K131" s="3" t="s">
        <v>912</v>
      </c>
      <c r="L131" s="4"/>
      <c r="M131" s="3" t="s">
        <v>328</v>
      </c>
      <c r="N131" s="3"/>
    </row>
    <row r="132" spans="1:14" ht="42" customHeight="1" x14ac:dyDescent="0.3">
      <c r="A132" s="4" t="s">
        <v>138</v>
      </c>
      <c r="B132" s="4"/>
      <c r="C132" s="2">
        <v>0.79588727699999995</v>
      </c>
      <c r="D132" s="2">
        <v>0.91613281000000002</v>
      </c>
      <c r="E132" s="3" t="s">
        <v>913</v>
      </c>
      <c r="F132" s="4"/>
      <c r="G132" s="3" t="s">
        <v>914</v>
      </c>
      <c r="H132" s="4"/>
      <c r="I132" s="3" t="s">
        <v>915</v>
      </c>
      <c r="J132" s="4"/>
      <c r="K132" s="3" t="s">
        <v>916</v>
      </c>
      <c r="L132" s="4"/>
      <c r="M132" s="3" t="s">
        <v>329</v>
      </c>
      <c r="N132" s="3"/>
    </row>
    <row r="133" spans="1:14" ht="42" customHeight="1" x14ac:dyDescent="0.3">
      <c r="A133" s="4" t="s">
        <v>164</v>
      </c>
      <c r="B133" s="4"/>
      <c r="C133" s="2">
        <v>0.42927094900000001</v>
      </c>
      <c r="D133" s="2">
        <v>0.77339160200000001</v>
      </c>
      <c r="E133" s="3" t="s">
        <v>917</v>
      </c>
      <c r="F133" s="4"/>
      <c r="G133" s="3" t="s">
        <v>918</v>
      </c>
      <c r="H133" s="4"/>
      <c r="I133" s="3" t="s">
        <v>919</v>
      </c>
      <c r="J133" s="4"/>
      <c r="K133" s="3" t="s">
        <v>920</v>
      </c>
      <c r="L133" s="4"/>
      <c r="M133" s="3" t="s">
        <v>330</v>
      </c>
      <c r="N133" s="3"/>
    </row>
    <row r="134" spans="1:14" ht="42" customHeight="1" x14ac:dyDescent="0.3">
      <c r="A134" s="4" t="s">
        <v>27</v>
      </c>
      <c r="B134" s="4"/>
      <c r="C134" s="2">
        <v>0.31046762100000003</v>
      </c>
      <c r="D134" s="2">
        <v>0.50402868899999997</v>
      </c>
      <c r="E134" s="3" t="s">
        <v>921</v>
      </c>
      <c r="F134" s="4"/>
      <c r="G134" s="3" t="s">
        <v>922</v>
      </c>
      <c r="H134" s="4"/>
      <c r="I134" s="3" t="s">
        <v>923</v>
      </c>
      <c r="J134" s="4"/>
      <c r="K134" s="3" t="s">
        <v>924</v>
      </c>
      <c r="L134" s="4"/>
      <c r="M134" s="3" t="s">
        <v>331</v>
      </c>
      <c r="N134" s="3"/>
    </row>
    <row r="135" spans="1:14" ht="42" customHeight="1" x14ac:dyDescent="0.3">
      <c r="A135" s="4" t="s">
        <v>43</v>
      </c>
      <c r="B135" s="4"/>
      <c r="C135" s="2">
        <v>0.40179220999999998</v>
      </c>
      <c r="D135" s="2">
        <v>0.63101166500000005</v>
      </c>
      <c r="E135" s="3" t="s">
        <v>925</v>
      </c>
      <c r="F135" s="4"/>
      <c r="G135" s="3" t="s">
        <v>926</v>
      </c>
      <c r="H135" s="4"/>
      <c r="I135" s="3" t="s">
        <v>927</v>
      </c>
      <c r="J135" s="4"/>
      <c r="K135" s="3" t="s">
        <v>928</v>
      </c>
      <c r="L135" s="4"/>
      <c r="M135" s="3" t="s">
        <v>332</v>
      </c>
      <c r="N135" s="3"/>
    </row>
    <row r="136" spans="1:14" ht="42" customHeight="1" x14ac:dyDescent="0.3">
      <c r="A136" s="4" t="s">
        <v>153</v>
      </c>
      <c r="B136" s="4"/>
      <c r="C136" s="2">
        <v>0.54604812300000005</v>
      </c>
      <c r="D136" s="2">
        <v>0.70886482799999995</v>
      </c>
      <c r="E136" s="3" t="s">
        <v>929</v>
      </c>
      <c r="F136" s="4"/>
      <c r="G136" s="3" t="s">
        <v>930</v>
      </c>
      <c r="H136" s="4"/>
      <c r="I136" s="3" t="s">
        <v>931</v>
      </c>
      <c r="J136" s="4"/>
      <c r="K136" s="3" t="s">
        <v>932</v>
      </c>
      <c r="L136" s="4"/>
      <c r="M136" s="3" t="s">
        <v>333</v>
      </c>
      <c r="N136" s="3"/>
    </row>
    <row r="137" spans="1:14" ht="42" customHeight="1" x14ac:dyDescent="0.3">
      <c r="A137" s="4" t="s">
        <v>85</v>
      </c>
      <c r="B137" s="4"/>
      <c r="C137" s="2">
        <v>0.31066862899999997</v>
      </c>
      <c r="D137" s="2">
        <v>0.41779744299999999</v>
      </c>
      <c r="E137" s="3" t="s">
        <v>933</v>
      </c>
      <c r="F137" s="4"/>
      <c r="G137" s="3" t="s">
        <v>934</v>
      </c>
      <c r="H137" s="4"/>
      <c r="I137" s="3" t="s">
        <v>935</v>
      </c>
      <c r="J137" s="4"/>
      <c r="K137" s="3" t="s">
        <v>936</v>
      </c>
      <c r="L137" s="4"/>
      <c r="M137" s="3" t="s">
        <v>334</v>
      </c>
      <c r="N137" s="3"/>
    </row>
    <row r="138" spans="1:14" ht="42" customHeight="1" x14ac:dyDescent="0.3">
      <c r="A138" s="4" t="s">
        <v>26</v>
      </c>
      <c r="B138" s="4"/>
      <c r="C138" s="2">
        <v>0.46952778499999998</v>
      </c>
      <c r="D138" s="2">
        <v>0.63571809899999998</v>
      </c>
      <c r="E138" s="3" t="s">
        <v>937</v>
      </c>
      <c r="F138" s="4"/>
      <c r="G138" s="3" t="s">
        <v>938</v>
      </c>
      <c r="H138" s="4"/>
      <c r="I138" s="3" t="s">
        <v>939</v>
      </c>
      <c r="J138" s="4"/>
      <c r="K138" s="3" t="s">
        <v>940</v>
      </c>
      <c r="L138" s="4"/>
      <c r="M138" s="3" t="s">
        <v>335</v>
      </c>
      <c r="N138" s="3"/>
    </row>
    <row r="139" spans="1:14" ht="42" customHeight="1" x14ac:dyDescent="0.3">
      <c r="A139" s="4" t="s">
        <v>151</v>
      </c>
      <c r="B139" s="4"/>
      <c r="C139" s="2">
        <v>0.51041985199999995</v>
      </c>
      <c r="D139" s="2">
        <v>0.66205403699999998</v>
      </c>
      <c r="E139" s="3" t="s">
        <v>941</v>
      </c>
      <c r="F139" s="4"/>
      <c r="G139" s="3" t="s">
        <v>942</v>
      </c>
      <c r="H139" s="4"/>
      <c r="I139" s="3" t="s">
        <v>943</v>
      </c>
      <c r="J139" s="4"/>
      <c r="K139" s="3" t="s">
        <v>944</v>
      </c>
      <c r="L139" s="4"/>
      <c r="M139" s="3" t="s">
        <v>336</v>
      </c>
      <c r="N139" s="3"/>
    </row>
    <row r="140" spans="1:14" ht="42" customHeight="1" x14ac:dyDescent="0.3">
      <c r="A140" s="4" t="s">
        <v>13</v>
      </c>
      <c r="B140" s="4"/>
      <c r="C140" s="2">
        <v>0.51001179600000002</v>
      </c>
      <c r="D140" s="2">
        <v>0.65121932900000001</v>
      </c>
      <c r="E140" s="3" t="s">
        <v>945</v>
      </c>
      <c r="F140" s="4"/>
      <c r="G140" s="3" t="s">
        <v>946</v>
      </c>
      <c r="H140" s="4"/>
      <c r="I140" s="3" t="s">
        <v>947</v>
      </c>
      <c r="J140" s="4"/>
      <c r="K140" s="3" t="s">
        <v>948</v>
      </c>
      <c r="L140" s="4"/>
      <c r="M140" s="3" t="s">
        <v>337</v>
      </c>
      <c r="N140" s="3"/>
    </row>
    <row r="141" spans="1:14" ht="42" customHeight="1" x14ac:dyDescent="0.3">
      <c r="A141" s="4" t="s">
        <v>113</v>
      </c>
      <c r="B141" s="4"/>
      <c r="C141" s="2">
        <v>0.62722788799999996</v>
      </c>
      <c r="D141" s="2">
        <v>0.81204280900000003</v>
      </c>
      <c r="E141" s="3" t="s">
        <v>949</v>
      </c>
      <c r="F141" s="4"/>
      <c r="G141" s="3" t="s">
        <v>950</v>
      </c>
      <c r="H141" s="4"/>
      <c r="I141" s="3" t="s">
        <v>951</v>
      </c>
      <c r="J141" s="4"/>
      <c r="K141" s="3" t="s">
        <v>952</v>
      </c>
      <c r="L141" s="4"/>
      <c r="M141" s="3" t="s">
        <v>338</v>
      </c>
      <c r="N141" s="3"/>
    </row>
    <row r="142" spans="1:14" ht="42" customHeight="1" x14ac:dyDescent="0.3">
      <c r="A142" s="4" t="s">
        <v>20</v>
      </c>
      <c r="B142" s="4"/>
      <c r="C142" s="2">
        <v>0.59977775700000002</v>
      </c>
      <c r="D142" s="2">
        <v>0.74415185100000003</v>
      </c>
      <c r="E142" s="3" t="s">
        <v>953</v>
      </c>
      <c r="F142" s="4"/>
      <c r="G142" s="3" t="s">
        <v>954</v>
      </c>
      <c r="H142" s="4"/>
      <c r="I142" s="3" t="s">
        <v>955</v>
      </c>
      <c r="J142" s="4"/>
      <c r="K142" s="3" t="s">
        <v>956</v>
      </c>
      <c r="L142" s="4"/>
      <c r="M142" s="3" t="s">
        <v>339</v>
      </c>
      <c r="N142" s="3"/>
    </row>
    <row r="143" spans="1:14" ht="42" customHeight="1" x14ac:dyDescent="0.3">
      <c r="A143" s="4" t="s">
        <v>98</v>
      </c>
      <c r="B143" s="4"/>
      <c r="C143" s="2">
        <v>0.845495153</v>
      </c>
      <c r="D143" s="2">
        <v>0.90826283100000005</v>
      </c>
      <c r="E143" s="3" t="s">
        <v>957</v>
      </c>
      <c r="F143" s="4"/>
      <c r="G143" s="3" t="s">
        <v>958</v>
      </c>
      <c r="H143" s="4"/>
      <c r="I143" s="3" t="s">
        <v>959</v>
      </c>
      <c r="J143" s="4"/>
      <c r="K143" s="3" t="s">
        <v>960</v>
      </c>
      <c r="L143" s="4"/>
      <c r="M143" s="3" t="s">
        <v>340</v>
      </c>
      <c r="N143" s="3"/>
    </row>
    <row r="144" spans="1:14" ht="42" customHeight="1" x14ac:dyDescent="0.3">
      <c r="A144" s="4" t="s">
        <v>71</v>
      </c>
      <c r="B144" s="4"/>
      <c r="C144" s="2">
        <v>0.65875814600000004</v>
      </c>
      <c r="D144" s="2">
        <v>0.82552584699999998</v>
      </c>
      <c r="E144" s="3" t="s">
        <v>961</v>
      </c>
      <c r="F144" s="4"/>
      <c r="G144" s="3" t="s">
        <v>962</v>
      </c>
      <c r="H144" s="4"/>
      <c r="I144" s="3" t="s">
        <v>963</v>
      </c>
      <c r="J144" s="4"/>
      <c r="K144" s="3" t="s">
        <v>964</v>
      </c>
      <c r="L144" s="4"/>
      <c r="M144" s="3" t="s">
        <v>341</v>
      </c>
      <c r="N144" s="3"/>
    </row>
    <row r="145" spans="1:14" ht="42" customHeight="1" x14ac:dyDescent="0.3">
      <c r="A145" s="4" t="s">
        <v>166</v>
      </c>
      <c r="B145" s="4"/>
      <c r="C145" s="2">
        <v>0.65120837600000003</v>
      </c>
      <c r="D145" s="2">
        <v>0.84686058399999997</v>
      </c>
      <c r="E145" s="3" t="s">
        <v>965</v>
      </c>
      <c r="F145" s="4"/>
      <c r="G145" s="3" t="s">
        <v>966</v>
      </c>
      <c r="H145" s="4"/>
      <c r="I145" s="3" t="s">
        <v>967</v>
      </c>
      <c r="J145" s="4"/>
      <c r="K145" s="3" t="s">
        <v>968</v>
      </c>
      <c r="L145" s="4"/>
      <c r="M145" s="3" t="s">
        <v>342</v>
      </c>
      <c r="N145" s="3"/>
    </row>
    <row r="146" spans="1:14" ht="42" customHeight="1" x14ac:dyDescent="0.3">
      <c r="A146" s="4" t="s">
        <v>1220</v>
      </c>
      <c r="B146" s="4"/>
      <c r="C146" s="2">
        <v>0.539145981</v>
      </c>
      <c r="D146" s="2">
        <v>0.62517783400000004</v>
      </c>
      <c r="E146" s="3" t="s">
        <v>969</v>
      </c>
      <c r="F146" s="4"/>
      <c r="G146" s="3" t="s">
        <v>970</v>
      </c>
      <c r="H146" s="4"/>
      <c r="I146" s="3" t="s">
        <v>971</v>
      </c>
      <c r="J146" s="4"/>
      <c r="K146" s="3" t="s">
        <v>972</v>
      </c>
      <c r="L146" s="4"/>
      <c r="M146" s="3" t="s">
        <v>343</v>
      </c>
      <c r="N146" s="3"/>
    </row>
    <row r="147" spans="1:14" ht="42" customHeight="1" x14ac:dyDescent="0.3">
      <c r="A147" s="4" t="s">
        <v>86</v>
      </c>
      <c r="B147" s="4"/>
      <c r="C147" s="2">
        <v>0.58753298399999998</v>
      </c>
      <c r="D147" s="2">
        <v>0.72622204999999995</v>
      </c>
      <c r="E147" s="3" t="s">
        <v>973</v>
      </c>
      <c r="F147" s="4"/>
      <c r="G147" s="3" t="s">
        <v>974</v>
      </c>
      <c r="H147" s="4"/>
      <c r="I147" s="3" t="s">
        <v>975</v>
      </c>
      <c r="J147" s="4"/>
      <c r="K147" s="3" t="s">
        <v>976</v>
      </c>
      <c r="L147" s="4"/>
      <c r="M147" s="3" t="s">
        <v>344</v>
      </c>
      <c r="N147" s="3"/>
    </row>
    <row r="148" spans="1:14" ht="42" customHeight="1" x14ac:dyDescent="0.3">
      <c r="A148" s="4" t="s">
        <v>88</v>
      </c>
      <c r="B148" s="4"/>
      <c r="C148" s="2">
        <v>0.66290950999999998</v>
      </c>
      <c r="D148" s="2">
        <v>0.75404693099999998</v>
      </c>
      <c r="E148" s="3" t="s">
        <v>977</v>
      </c>
      <c r="F148" s="4"/>
      <c r="G148" s="3" t="s">
        <v>978</v>
      </c>
      <c r="H148" s="4"/>
      <c r="I148" s="3" t="s">
        <v>979</v>
      </c>
      <c r="J148" s="4"/>
      <c r="K148" s="3" t="s">
        <v>980</v>
      </c>
      <c r="L148" s="4"/>
      <c r="M148" s="3" t="s">
        <v>345</v>
      </c>
      <c r="N148" s="3"/>
    </row>
    <row r="149" spans="1:14" ht="42" customHeight="1" x14ac:dyDescent="0.3">
      <c r="A149" s="4" t="s">
        <v>7</v>
      </c>
      <c r="B149" s="4"/>
      <c r="C149" s="2">
        <v>0.81324488800000005</v>
      </c>
      <c r="D149" s="2">
        <v>0.88800547399999996</v>
      </c>
      <c r="E149" s="3" t="s">
        <v>981</v>
      </c>
      <c r="F149" s="4"/>
      <c r="G149" s="3" t="s">
        <v>982</v>
      </c>
      <c r="H149" s="4"/>
      <c r="I149" s="3" t="s">
        <v>983</v>
      </c>
      <c r="J149" s="4"/>
      <c r="K149" s="3" t="s">
        <v>984</v>
      </c>
      <c r="L149" s="4"/>
      <c r="M149" s="3" t="s">
        <v>346</v>
      </c>
      <c r="N149" s="3"/>
    </row>
    <row r="150" spans="1:14" ht="42" customHeight="1" x14ac:dyDescent="0.3">
      <c r="A150" s="4" t="s">
        <v>115</v>
      </c>
      <c r="B150" s="4"/>
      <c r="C150" s="2">
        <v>0.61929886199999995</v>
      </c>
      <c r="D150" s="2">
        <v>0.76845386400000004</v>
      </c>
      <c r="E150" s="3" t="s">
        <v>985</v>
      </c>
      <c r="F150" s="4"/>
      <c r="G150" s="3" t="s">
        <v>986</v>
      </c>
      <c r="H150" s="4"/>
      <c r="I150" s="3" t="s">
        <v>987</v>
      </c>
      <c r="J150" s="4"/>
      <c r="K150" s="3" t="s">
        <v>988</v>
      </c>
      <c r="L150" s="4"/>
      <c r="M150" s="3" t="s">
        <v>347</v>
      </c>
      <c r="N150" s="3"/>
    </row>
    <row r="151" spans="1:14" ht="42" customHeight="1" x14ac:dyDescent="0.3">
      <c r="A151" s="4" t="s">
        <v>89</v>
      </c>
      <c r="B151" s="4"/>
      <c r="C151" s="2">
        <v>0.67160057799999995</v>
      </c>
      <c r="D151" s="2">
        <v>0.808536005</v>
      </c>
      <c r="E151" s="3" t="s">
        <v>989</v>
      </c>
      <c r="F151" s="4"/>
      <c r="G151" s="3" t="s">
        <v>990</v>
      </c>
      <c r="H151" s="4"/>
      <c r="I151" s="3" t="s">
        <v>991</v>
      </c>
      <c r="J151" s="4"/>
      <c r="K151" s="3" t="s">
        <v>992</v>
      </c>
      <c r="L151" s="4"/>
      <c r="M151" s="3" t="s">
        <v>348</v>
      </c>
      <c r="N151" s="3"/>
    </row>
    <row r="152" spans="1:14" ht="42" customHeight="1" x14ac:dyDescent="0.3">
      <c r="A152" s="4" t="s">
        <v>183</v>
      </c>
      <c r="B152" s="4"/>
      <c r="C152" s="2">
        <v>0.27509718999999999</v>
      </c>
      <c r="D152" s="2">
        <v>0.43558870599999999</v>
      </c>
      <c r="E152" s="3" t="s">
        <v>993</v>
      </c>
      <c r="F152" s="4"/>
      <c r="G152" s="3" t="s">
        <v>994</v>
      </c>
      <c r="H152" s="4"/>
      <c r="I152" s="3" t="s">
        <v>995</v>
      </c>
      <c r="J152" s="4"/>
      <c r="K152" s="3" t="s">
        <v>996</v>
      </c>
      <c r="L152" s="4"/>
      <c r="M152" s="3" t="s">
        <v>349</v>
      </c>
      <c r="N152" s="3"/>
    </row>
    <row r="153" spans="1:14" ht="42" customHeight="1" x14ac:dyDescent="0.3">
      <c r="A153" s="4" t="s">
        <v>96</v>
      </c>
      <c r="B153" s="4"/>
      <c r="C153" s="2">
        <v>0.58068587699999996</v>
      </c>
      <c r="D153" s="2">
        <v>0.75498705499999996</v>
      </c>
      <c r="E153" s="3" t="s">
        <v>428</v>
      </c>
      <c r="F153" s="4"/>
      <c r="G153" s="3" t="s">
        <v>997</v>
      </c>
      <c r="H153" s="4"/>
      <c r="I153" s="3" t="s">
        <v>998</v>
      </c>
      <c r="J153" s="4"/>
      <c r="K153" s="3" t="s">
        <v>999</v>
      </c>
      <c r="L153" s="4"/>
      <c r="M153" s="3" t="s">
        <v>350</v>
      </c>
      <c r="N153" s="3"/>
    </row>
    <row r="154" spans="1:14" ht="42" customHeight="1" x14ac:dyDescent="0.3">
      <c r="A154" s="4" t="s">
        <v>68</v>
      </c>
      <c r="B154" s="4"/>
      <c r="C154" s="2">
        <v>0.49629656999999999</v>
      </c>
      <c r="D154" s="2">
        <v>0.672509735</v>
      </c>
      <c r="E154" s="3" t="s">
        <v>1000</v>
      </c>
      <c r="F154" s="4"/>
      <c r="G154" s="3" t="s">
        <v>1001</v>
      </c>
      <c r="H154" s="4"/>
      <c r="I154" s="3" t="s">
        <v>1002</v>
      </c>
      <c r="J154" s="4"/>
      <c r="K154" s="3" t="s">
        <v>1003</v>
      </c>
      <c r="L154" s="4"/>
      <c r="M154" s="3" t="s">
        <v>351</v>
      </c>
      <c r="N154" s="3"/>
    </row>
    <row r="155" spans="1:14" ht="42" customHeight="1" x14ac:dyDescent="0.3">
      <c r="A155" s="4" t="s">
        <v>1</v>
      </c>
      <c r="B155" s="4"/>
      <c r="C155" s="2">
        <v>0.47593018599999998</v>
      </c>
      <c r="D155" s="2">
        <v>0.63719596300000003</v>
      </c>
      <c r="E155" s="3" t="s">
        <v>1004</v>
      </c>
      <c r="F155" s="4"/>
      <c r="G155" s="3" t="s">
        <v>1005</v>
      </c>
      <c r="H155" s="4"/>
      <c r="I155" s="3" t="s">
        <v>1006</v>
      </c>
      <c r="J155" s="4"/>
      <c r="K155" s="3" t="s">
        <v>1007</v>
      </c>
      <c r="L155" s="4"/>
      <c r="M155" s="3" t="s">
        <v>352</v>
      </c>
      <c r="N155" s="3"/>
    </row>
    <row r="156" spans="1:14" ht="42" customHeight="1" x14ac:dyDescent="0.3">
      <c r="A156" s="4" t="s">
        <v>103</v>
      </c>
      <c r="B156" s="4"/>
      <c r="C156" s="2">
        <v>0.487491428</v>
      </c>
      <c r="D156" s="2">
        <v>0.59339276900000004</v>
      </c>
      <c r="E156" s="3" t="s">
        <v>1008</v>
      </c>
      <c r="F156" s="4"/>
      <c r="G156" s="3" t="s">
        <v>1009</v>
      </c>
      <c r="H156" s="4"/>
      <c r="I156" s="3" t="s">
        <v>1010</v>
      </c>
      <c r="J156" s="4"/>
      <c r="K156" s="3" t="s">
        <v>1011</v>
      </c>
      <c r="L156" s="4"/>
      <c r="M156" s="3" t="s">
        <v>353</v>
      </c>
      <c r="N156" s="3"/>
    </row>
    <row r="157" spans="1:14" ht="42" customHeight="1" x14ac:dyDescent="0.3">
      <c r="A157" s="4" t="s">
        <v>95</v>
      </c>
      <c r="B157" s="4"/>
      <c r="C157" s="2">
        <v>0.30954285199999998</v>
      </c>
      <c r="D157" s="2">
        <v>0.50541374699999997</v>
      </c>
      <c r="E157" s="3" t="s">
        <v>971</v>
      </c>
      <c r="F157" s="4"/>
      <c r="G157" s="3" t="s">
        <v>1012</v>
      </c>
      <c r="H157" s="4"/>
      <c r="I157" s="3" t="s">
        <v>1013</v>
      </c>
      <c r="J157" s="4"/>
      <c r="K157" s="3" t="s">
        <v>1014</v>
      </c>
      <c r="L157" s="4"/>
      <c r="M157" s="3" t="s">
        <v>354</v>
      </c>
      <c r="N157" s="3"/>
    </row>
    <row r="158" spans="1:14" ht="42" customHeight="1" x14ac:dyDescent="0.3">
      <c r="A158" s="4" t="s">
        <v>73</v>
      </c>
      <c r="B158" s="4"/>
      <c r="C158" s="2">
        <v>0.53895451500000002</v>
      </c>
      <c r="D158" s="2">
        <v>0.815143493</v>
      </c>
      <c r="E158" s="3" t="s">
        <v>1015</v>
      </c>
      <c r="F158" s="4"/>
      <c r="G158" s="3" t="s">
        <v>1016</v>
      </c>
      <c r="H158" s="4"/>
      <c r="I158" s="3" t="s">
        <v>1017</v>
      </c>
      <c r="J158" s="4"/>
      <c r="K158" s="3" t="s">
        <v>1018</v>
      </c>
      <c r="L158" s="4"/>
      <c r="M158" s="3" t="s">
        <v>355</v>
      </c>
      <c r="N158" s="3"/>
    </row>
    <row r="159" spans="1:14" ht="42" customHeight="1" x14ac:dyDescent="0.3">
      <c r="A159" s="4" t="s">
        <v>197</v>
      </c>
      <c r="B159" s="4"/>
      <c r="C159" s="2">
        <v>0.23804761299999999</v>
      </c>
      <c r="D159" s="2">
        <v>0.40805419300000001</v>
      </c>
      <c r="E159" s="3" t="s">
        <v>1019</v>
      </c>
      <c r="F159" s="4"/>
      <c r="G159" s="3" t="s">
        <v>1020</v>
      </c>
      <c r="H159" s="4"/>
      <c r="I159" s="3" t="s">
        <v>1021</v>
      </c>
      <c r="J159" s="4"/>
      <c r="K159" s="3" t="s">
        <v>1022</v>
      </c>
      <c r="L159" s="4"/>
      <c r="M159" s="3" t="s">
        <v>356</v>
      </c>
      <c r="N159" s="3"/>
    </row>
    <row r="160" spans="1:14" ht="42" customHeight="1" x14ac:dyDescent="0.3">
      <c r="A160" s="4" t="s">
        <v>114</v>
      </c>
      <c r="B160" s="4"/>
      <c r="C160" s="2">
        <v>0.63051102000000003</v>
      </c>
      <c r="D160" s="2">
        <v>0.79241629400000002</v>
      </c>
      <c r="E160" s="3" t="s">
        <v>1023</v>
      </c>
      <c r="F160" s="4"/>
      <c r="G160" s="3" t="s">
        <v>1024</v>
      </c>
      <c r="H160" s="4"/>
      <c r="I160" s="3" t="s">
        <v>1025</v>
      </c>
      <c r="J160" s="4"/>
      <c r="K160" s="3" t="s">
        <v>1026</v>
      </c>
      <c r="L160" s="4"/>
      <c r="M160" s="3" t="s">
        <v>357</v>
      </c>
      <c r="N160" s="3"/>
    </row>
    <row r="161" spans="1:14" ht="42" customHeight="1" x14ac:dyDescent="0.3">
      <c r="A161" s="4" t="s">
        <v>58</v>
      </c>
      <c r="B161" s="4"/>
      <c r="C161" s="2">
        <v>0.57552649600000005</v>
      </c>
      <c r="D161" s="2">
        <v>0.73015077500000003</v>
      </c>
      <c r="E161" s="3" t="s">
        <v>981</v>
      </c>
      <c r="F161" s="4"/>
      <c r="G161" s="3" t="s">
        <v>1027</v>
      </c>
      <c r="H161" s="4"/>
      <c r="I161" s="3" t="s">
        <v>1028</v>
      </c>
      <c r="J161" s="4"/>
      <c r="K161" s="3" t="s">
        <v>1029</v>
      </c>
      <c r="L161" s="4"/>
      <c r="M161" s="3" t="s">
        <v>358</v>
      </c>
      <c r="N161" s="3"/>
    </row>
    <row r="162" spans="1:14" ht="42" customHeight="1" x14ac:dyDescent="0.3">
      <c r="A162" s="4" t="s">
        <v>76</v>
      </c>
      <c r="B162" s="4"/>
      <c r="C162" s="2">
        <v>0.211569335</v>
      </c>
      <c r="D162" s="2">
        <v>0.35866588100000002</v>
      </c>
      <c r="E162" s="3" t="s">
        <v>1030</v>
      </c>
      <c r="F162" s="4"/>
      <c r="G162" s="3" t="s">
        <v>1031</v>
      </c>
      <c r="H162" s="4"/>
      <c r="I162" s="3" t="s">
        <v>1032</v>
      </c>
      <c r="J162" s="4"/>
      <c r="K162" s="3" t="s">
        <v>1033</v>
      </c>
      <c r="L162" s="4"/>
      <c r="M162" s="3" t="s">
        <v>359</v>
      </c>
      <c r="N162" s="3"/>
    </row>
    <row r="163" spans="1:14" ht="42" customHeight="1" x14ac:dyDescent="0.3">
      <c r="A163" s="4" t="s">
        <v>37</v>
      </c>
      <c r="B163" s="4"/>
      <c r="C163" s="2">
        <v>0.686404444</v>
      </c>
      <c r="D163" s="2">
        <v>0.85609776599999998</v>
      </c>
      <c r="E163" s="3" t="s">
        <v>1034</v>
      </c>
      <c r="F163" s="4"/>
      <c r="G163" s="3" t="s">
        <v>1035</v>
      </c>
      <c r="H163" s="4"/>
      <c r="I163" s="3" t="s">
        <v>1036</v>
      </c>
      <c r="J163" s="4"/>
      <c r="K163" s="3" t="s">
        <v>1037</v>
      </c>
      <c r="L163" s="4"/>
      <c r="M163" s="3" t="s">
        <v>360</v>
      </c>
      <c r="N163" s="3"/>
    </row>
    <row r="164" spans="1:14" ht="42" customHeight="1" x14ac:dyDescent="0.3">
      <c r="A164" s="4" t="s">
        <v>1223</v>
      </c>
      <c r="B164" s="4"/>
      <c r="C164" s="2">
        <v>0.65385350499999995</v>
      </c>
      <c r="D164" s="2">
        <v>0.81061053000000005</v>
      </c>
      <c r="E164" s="3" t="s">
        <v>1038</v>
      </c>
      <c r="F164" s="4"/>
      <c r="G164" s="3" t="s">
        <v>1039</v>
      </c>
      <c r="H164" s="4"/>
      <c r="I164" s="3" t="s">
        <v>1040</v>
      </c>
      <c r="J164" s="4"/>
      <c r="K164" s="3" t="s">
        <v>1224</v>
      </c>
      <c r="L164" s="4"/>
      <c r="M164" s="3" t="s">
        <v>361</v>
      </c>
      <c r="N164" s="3"/>
    </row>
    <row r="165" spans="1:14" ht="42" customHeight="1" x14ac:dyDescent="0.3">
      <c r="A165" s="4" t="s">
        <v>19</v>
      </c>
      <c r="B165" s="4"/>
      <c r="C165" s="2">
        <v>0.72746392800000004</v>
      </c>
      <c r="D165" s="2">
        <v>0.84243073099999999</v>
      </c>
      <c r="E165" s="3" t="s">
        <v>1041</v>
      </c>
      <c r="F165" s="4"/>
      <c r="G165" s="3" t="s">
        <v>1042</v>
      </c>
      <c r="H165" s="4"/>
      <c r="I165" s="3" t="s">
        <v>1043</v>
      </c>
      <c r="J165" s="4"/>
      <c r="K165" s="3" t="s">
        <v>1044</v>
      </c>
      <c r="L165" s="4"/>
      <c r="M165" s="3" t="s">
        <v>362</v>
      </c>
      <c r="N165" s="3"/>
    </row>
    <row r="166" spans="1:14" ht="42" customHeight="1" x14ac:dyDescent="0.3">
      <c r="A166" s="4" t="s">
        <v>106</v>
      </c>
      <c r="B166" s="4"/>
      <c r="C166" s="2">
        <v>0.30121716700000001</v>
      </c>
      <c r="D166" s="2">
        <v>0.42936031600000002</v>
      </c>
      <c r="E166" s="3" t="s">
        <v>1045</v>
      </c>
      <c r="F166" s="4"/>
      <c r="G166" s="3" t="s">
        <v>1046</v>
      </c>
      <c r="H166" s="4"/>
      <c r="I166" s="3" t="s">
        <v>1047</v>
      </c>
      <c r="J166" s="4"/>
      <c r="K166" s="3" t="s">
        <v>1048</v>
      </c>
      <c r="L166" s="4"/>
      <c r="M166" s="3" t="s">
        <v>363</v>
      </c>
      <c r="N166" s="3"/>
    </row>
    <row r="167" spans="1:14" ht="42" customHeight="1" x14ac:dyDescent="0.3">
      <c r="A167" s="4" t="s">
        <v>184</v>
      </c>
      <c r="B167" s="4"/>
      <c r="C167" s="2">
        <v>4.8848563999999997E-2</v>
      </c>
      <c r="D167" s="2">
        <v>7.7688109000000005E-2</v>
      </c>
      <c r="E167" s="3" t="s">
        <v>1049</v>
      </c>
      <c r="F167" s="4"/>
      <c r="G167" s="3" t="s">
        <v>1050</v>
      </c>
      <c r="H167" s="4"/>
      <c r="I167" s="3" t="s">
        <v>1051</v>
      </c>
      <c r="J167" s="4"/>
      <c r="K167" s="3" t="s">
        <v>1052</v>
      </c>
      <c r="L167" s="4"/>
      <c r="M167" s="3" t="s">
        <v>364</v>
      </c>
      <c r="N167" s="3"/>
    </row>
    <row r="168" spans="1:14" ht="42" customHeight="1" x14ac:dyDescent="0.3">
      <c r="A168" s="4" t="s">
        <v>74</v>
      </c>
      <c r="B168" s="4"/>
      <c r="C168" s="2">
        <v>0.54157143500000005</v>
      </c>
      <c r="D168" s="2">
        <v>0.67962659800000003</v>
      </c>
      <c r="E168" s="3" t="s">
        <v>1053</v>
      </c>
      <c r="F168" s="4"/>
      <c r="G168" s="3" t="s">
        <v>1054</v>
      </c>
      <c r="H168" s="4"/>
      <c r="I168" s="3" t="s">
        <v>1055</v>
      </c>
      <c r="J168" s="4"/>
      <c r="K168" s="3" t="s">
        <v>1056</v>
      </c>
      <c r="L168" s="4"/>
      <c r="M168" s="3" t="s">
        <v>365</v>
      </c>
      <c r="N168" s="3"/>
    </row>
    <row r="169" spans="1:14" ht="42" customHeight="1" x14ac:dyDescent="0.3">
      <c r="A169" s="4" t="s">
        <v>63</v>
      </c>
      <c r="B169" s="4"/>
      <c r="C169" s="2">
        <v>0.69232930699999995</v>
      </c>
      <c r="D169" s="2">
        <v>0.88667526699999999</v>
      </c>
      <c r="E169" s="3" t="s">
        <v>1057</v>
      </c>
      <c r="F169" s="4"/>
      <c r="G169" s="3" t="s">
        <v>1058</v>
      </c>
      <c r="H169" s="4"/>
      <c r="I169" s="3" t="s">
        <v>1059</v>
      </c>
      <c r="J169" s="4"/>
      <c r="K169" s="3" t="s">
        <v>1060</v>
      </c>
      <c r="L169" s="4"/>
      <c r="M169" s="3" t="s">
        <v>366</v>
      </c>
      <c r="N169" s="3"/>
    </row>
    <row r="170" spans="1:14" ht="42" customHeight="1" x14ac:dyDescent="0.3">
      <c r="A170" s="4" t="s">
        <v>5</v>
      </c>
      <c r="B170" s="4"/>
      <c r="C170" s="2">
        <v>0.20665649999999999</v>
      </c>
      <c r="D170" s="2">
        <v>0.278371125</v>
      </c>
      <c r="E170" s="3" t="s">
        <v>1061</v>
      </c>
      <c r="F170" s="4"/>
      <c r="G170" s="3" t="s">
        <v>1062</v>
      </c>
      <c r="H170" s="4"/>
      <c r="I170" s="3" t="s">
        <v>1063</v>
      </c>
      <c r="J170" s="4"/>
      <c r="K170" s="3" t="s">
        <v>1064</v>
      </c>
      <c r="L170" s="4"/>
      <c r="M170" s="3" t="s">
        <v>367</v>
      </c>
      <c r="N170" s="3"/>
    </row>
    <row r="171" spans="1:14" ht="42" customHeight="1" x14ac:dyDescent="0.3">
      <c r="A171" s="4" t="s">
        <v>139</v>
      </c>
      <c r="B171" s="4"/>
      <c r="C171" s="2">
        <v>0.63667316600000001</v>
      </c>
      <c r="D171" s="2">
        <v>0.76928369799999996</v>
      </c>
      <c r="E171" s="3" t="s">
        <v>1065</v>
      </c>
      <c r="F171" s="4"/>
      <c r="G171" s="3" t="s">
        <v>1066</v>
      </c>
      <c r="H171" s="4"/>
      <c r="I171" s="3" t="s">
        <v>1067</v>
      </c>
      <c r="J171" s="4"/>
      <c r="K171" s="3" t="s">
        <v>1068</v>
      </c>
      <c r="L171" s="4"/>
      <c r="M171" s="3" t="s">
        <v>368</v>
      </c>
      <c r="N171" s="3"/>
    </row>
    <row r="172" spans="1:14" ht="42" customHeight="1" x14ac:dyDescent="0.3">
      <c r="A172" s="4" t="s">
        <v>35</v>
      </c>
      <c r="B172" s="4"/>
      <c r="C172" s="2">
        <v>0.52262255300000005</v>
      </c>
      <c r="D172" s="2">
        <v>0.70153493499999997</v>
      </c>
      <c r="E172" s="3" t="s">
        <v>1069</v>
      </c>
      <c r="F172" s="4"/>
      <c r="G172" s="3" t="s">
        <v>1070</v>
      </c>
      <c r="H172" s="4"/>
      <c r="I172" s="3" t="s">
        <v>1071</v>
      </c>
      <c r="J172" s="4"/>
      <c r="K172" s="3" t="s">
        <v>1072</v>
      </c>
      <c r="L172" s="4"/>
      <c r="M172" s="3" t="s">
        <v>369</v>
      </c>
      <c r="N172" s="3"/>
    </row>
    <row r="173" spans="1:14" ht="42" customHeight="1" x14ac:dyDescent="0.3">
      <c r="A173" s="4" t="s">
        <v>4</v>
      </c>
      <c r="B173" s="4"/>
      <c r="C173" s="2">
        <v>0.29217864300000002</v>
      </c>
      <c r="D173" s="2">
        <v>0.54194973499999999</v>
      </c>
      <c r="E173" s="3" t="s">
        <v>1073</v>
      </c>
      <c r="F173" s="4"/>
      <c r="G173" s="3" t="s">
        <v>1074</v>
      </c>
      <c r="H173" s="4"/>
      <c r="I173" s="3" t="s">
        <v>1075</v>
      </c>
      <c r="J173" s="4"/>
      <c r="K173" s="3" t="s">
        <v>1076</v>
      </c>
      <c r="L173" s="4"/>
      <c r="M173" s="3" t="s">
        <v>370</v>
      </c>
      <c r="N173" s="3"/>
    </row>
    <row r="174" spans="1:14" ht="42" customHeight="1" x14ac:dyDescent="0.3">
      <c r="A174" s="4" t="s">
        <v>23</v>
      </c>
      <c r="B174" s="4"/>
      <c r="C174" s="2">
        <v>0.50205430500000003</v>
      </c>
      <c r="D174" s="2">
        <v>0.63366573900000001</v>
      </c>
      <c r="E174" s="3" t="s">
        <v>1077</v>
      </c>
      <c r="F174" s="4"/>
      <c r="G174" s="3" t="s">
        <v>1078</v>
      </c>
      <c r="H174" s="4"/>
      <c r="I174" s="3" t="s">
        <v>1079</v>
      </c>
      <c r="J174" s="4"/>
      <c r="K174" s="3" t="s">
        <v>1080</v>
      </c>
      <c r="L174" s="4"/>
      <c r="M174" s="3" t="s">
        <v>371</v>
      </c>
      <c r="N174" s="3"/>
    </row>
    <row r="175" spans="1:14" ht="42" customHeight="1" x14ac:dyDescent="0.3">
      <c r="A175" s="4" t="s">
        <v>45</v>
      </c>
      <c r="B175" s="4"/>
      <c r="C175" s="2">
        <v>0.39942095500000002</v>
      </c>
      <c r="D175" s="2">
        <v>0.58545971299999999</v>
      </c>
      <c r="E175" s="3" t="s">
        <v>1081</v>
      </c>
      <c r="F175" s="4"/>
      <c r="G175" s="3" t="s">
        <v>1082</v>
      </c>
      <c r="H175" s="4"/>
      <c r="I175" s="3" t="s">
        <v>1083</v>
      </c>
      <c r="J175" s="4"/>
      <c r="K175" s="3" t="s">
        <v>1084</v>
      </c>
      <c r="L175" s="4"/>
      <c r="M175" s="3" t="s">
        <v>372</v>
      </c>
      <c r="N175" s="3"/>
    </row>
    <row r="176" spans="1:14" ht="42" customHeight="1" x14ac:dyDescent="0.3">
      <c r="A176" s="4" t="s">
        <v>137</v>
      </c>
      <c r="B176" s="4"/>
      <c r="C176" s="2">
        <v>0.78553579200000001</v>
      </c>
      <c r="D176" s="2">
        <v>0.88688029899999998</v>
      </c>
      <c r="E176" s="3" t="s">
        <v>1085</v>
      </c>
      <c r="F176" s="4"/>
      <c r="G176" s="3" t="s">
        <v>1086</v>
      </c>
      <c r="H176" s="4"/>
      <c r="I176" s="3" t="s">
        <v>1087</v>
      </c>
      <c r="J176" s="4"/>
      <c r="K176" s="3" t="s">
        <v>1088</v>
      </c>
      <c r="L176" s="4"/>
      <c r="M176" s="3" t="s">
        <v>373</v>
      </c>
      <c r="N176" s="3"/>
    </row>
    <row r="177" spans="1:14" ht="42" customHeight="1" x14ac:dyDescent="0.3">
      <c r="A177" s="4" t="s">
        <v>66</v>
      </c>
      <c r="B177" s="4"/>
      <c r="C177" s="2">
        <v>0.86276684400000003</v>
      </c>
      <c r="D177" s="2">
        <v>0.93305911100000005</v>
      </c>
      <c r="E177" s="3" t="s">
        <v>1089</v>
      </c>
      <c r="F177" s="4"/>
      <c r="G177" s="3" t="s">
        <v>1090</v>
      </c>
      <c r="H177" s="4"/>
      <c r="I177" s="3" t="s">
        <v>1091</v>
      </c>
      <c r="J177" s="4"/>
      <c r="K177" s="3" t="s">
        <v>1092</v>
      </c>
      <c r="L177" s="4"/>
      <c r="M177" s="3" t="s">
        <v>374</v>
      </c>
      <c r="N177" s="3"/>
    </row>
    <row r="178" spans="1:14" ht="42" customHeight="1" x14ac:dyDescent="0.3">
      <c r="A178" s="4" t="s">
        <v>167</v>
      </c>
      <c r="B178" s="4"/>
      <c r="C178" s="2">
        <v>0.43049264300000001</v>
      </c>
      <c r="D178" s="2">
        <v>0.62300407499999999</v>
      </c>
      <c r="E178" s="3" t="s">
        <v>1093</v>
      </c>
      <c r="F178" s="4"/>
      <c r="G178" s="3" t="s">
        <v>1094</v>
      </c>
      <c r="H178" s="4"/>
      <c r="I178" s="3" t="s">
        <v>1095</v>
      </c>
      <c r="J178" s="4"/>
      <c r="K178" s="3" t="s">
        <v>1096</v>
      </c>
      <c r="L178" s="4"/>
      <c r="M178" s="3" t="s">
        <v>375</v>
      </c>
      <c r="N178" s="3"/>
    </row>
    <row r="179" spans="1:14" ht="42" customHeight="1" x14ac:dyDescent="0.3">
      <c r="A179" s="3" t="s">
        <v>1097</v>
      </c>
      <c r="B179" s="4"/>
      <c r="C179" s="2">
        <v>0.66763385399999997</v>
      </c>
      <c r="D179" s="2">
        <v>0.874747053</v>
      </c>
      <c r="E179" s="3" t="s">
        <v>1098</v>
      </c>
      <c r="F179" s="4"/>
      <c r="G179" s="3" t="s">
        <v>1099</v>
      </c>
      <c r="H179" s="4"/>
      <c r="I179" s="3" t="s">
        <v>1100</v>
      </c>
      <c r="J179" s="4"/>
      <c r="K179" s="3" t="s">
        <v>1101</v>
      </c>
      <c r="L179" s="4"/>
      <c r="M179" s="3" t="s">
        <v>376</v>
      </c>
      <c r="N179" s="3"/>
    </row>
    <row r="180" spans="1:14" ht="42" customHeight="1" x14ac:dyDescent="0.3">
      <c r="A180" s="4" t="s">
        <v>49</v>
      </c>
      <c r="B180" s="4"/>
      <c r="C180" s="2">
        <v>0.46615541300000002</v>
      </c>
      <c r="D180" s="2">
        <v>0.541511187</v>
      </c>
      <c r="E180" s="3" t="s">
        <v>1102</v>
      </c>
      <c r="F180" s="4"/>
      <c r="G180" s="3" t="s">
        <v>1103</v>
      </c>
      <c r="H180" s="4"/>
      <c r="I180" s="3" t="s">
        <v>1104</v>
      </c>
      <c r="J180" s="4"/>
      <c r="K180" s="3" t="s">
        <v>1105</v>
      </c>
      <c r="L180" s="4"/>
      <c r="M180" s="3" t="s">
        <v>377</v>
      </c>
      <c r="N180" s="3"/>
    </row>
    <row r="181" spans="1:14" ht="42" customHeight="1" x14ac:dyDescent="0.3">
      <c r="A181" s="4" t="s">
        <v>30</v>
      </c>
      <c r="B181" s="4"/>
      <c r="C181" s="2">
        <v>0.259306074</v>
      </c>
      <c r="D181" s="2">
        <v>0.44656827300000002</v>
      </c>
      <c r="E181" s="3" t="s">
        <v>1106</v>
      </c>
      <c r="F181" s="4"/>
      <c r="G181" s="3" t="s">
        <v>1107</v>
      </c>
      <c r="H181" s="4"/>
      <c r="I181" s="3" t="s">
        <v>1108</v>
      </c>
      <c r="J181" s="4"/>
      <c r="K181" s="3" t="s">
        <v>1109</v>
      </c>
      <c r="L181" s="4"/>
      <c r="M181" s="3" t="s">
        <v>378</v>
      </c>
      <c r="N181" s="3"/>
    </row>
    <row r="182" spans="1:14" ht="42" customHeight="1" x14ac:dyDescent="0.3">
      <c r="A182" s="4" t="s">
        <v>14</v>
      </c>
      <c r="B182" s="4"/>
      <c r="C182" s="2">
        <v>0.50664486099999995</v>
      </c>
      <c r="D182" s="2">
        <v>0.68254793300000005</v>
      </c>
      <c r="E182" s="3" t="s">
        <v>1110</v>
      </c>
      <c r="F182" s="4"/>
      <c r="G182" s="3" t="s">
        <v>1111</v>
      </c>
      <c r="H182" s="4"/>
      <c r="I182" s="3" t="s">
        <v>1112</v>
      </c>
      <c r="J182" s="4"/>
      <c r="K182" s="3" t="s">
        <v>1113</v>
      </c>
      <c r="L182" s="4"/>
      <c r="M182" s="3" t="s">
        <v>379</v>
      </c>
      <c r="N182" s="3"/>
    </row>
    <row r="183" spans="1:14" ht="42" customHeight="1" x14ac:dyDescent="0.3">
      <c r="A183" s="4" t="s">
        <v>67</v>
      </c>
      <c r="B183" s="4"/>
      <c r="C183" s="2">
        <v>0.69350926800000001</v>
      </c>
      <c r="D183" s="2">
        <v>0.80502066800000005</v>
      </c>
      <c r="E183" s="3" t="s">
        <v>1114</v>
      </c>
      <c r="F183" s="4"/>
      <c r="G183" s="3" t="s">
        <v>1115</v>
      </c>
      <c r="H183" s="4"/>
      <c r="I183" s="3" t="s">
        <v>1116</v>
      </c>
      <c r="J183" s="4"/>
      <c r="K183" s="3" t="s">
        <v>1117</v>
      </c>
      <c r="L183" s="4"/>
      <c r="M183" s="3" t="s">
        <v>380</v>
      </c>
      <c r="N183" s="3"/>
    </row>
    <row r="184" spans="1:14" ht="42" customHeight="1" x14ac:dyDescent="0.3">
      <c r="A184" s="4" t="s">
        <v>60</v>
      </c>
      <c r="B184" s="4"/>
      <c r="C184" s="2">
        <v>0.23871484600000001</v>
      </c>
      <c r="D184" s="2">
        <v>0.40971415999999999</v>
      </c>
      <c r="E184" s="3" t="s">
        <v>1118</v>
      </c>
      <c r="F184" s="4"/>
      <c r="G184" s="3" t="s">
        <v>1119</v>
      </c>
      <c r="H184" s="4"/>
      <c r="I184" s="3" t="s">
        <v>1120</v>
      </c>
      <c r="J184" s="4"/>
      <c r="K184" s="3" t="s">
        <v>1121</v>
      </c>
      <c r="L184" s="4"/>
      <c r="M184" s="3" t="s">
        <v>381</v>
      </c>
      <c r="N184" s="3"/>
    </row>
    <row r="185" spans="1:14" ht="42" customHeight="1" x14ac:dyDescent="0.3">
      <c r="A185" s="4" t="s">
        <v>62</v>
      </c>
      <c r="B185" s="4"/>
      <c r="C185" s="2">
        <v>0.26246808300000002</v>
      </c>
      <c r="D185" s="2">
        <v>0.44466761900000001</v>
      </c>
      <c r="E185" s="3" t="s">
        <v>1122</v>
      </c>
      <c r="F185" s="4"/>
      <c r="G185" s="3" t="s">
        <v>1123</v>
      </c>
      <c r="H185" s="4"/>
      <c r="I185" s="3" t="s">
        <v>1124</v>
      </c>
      <c r="J185" s="4"/>
      <c r="K185" s="3" t="s">
        <v>1125</v>
      </c>
      <c r="L185" s="4"/>
      <c r="M185" s="3" t="s">
        <v>382</v>
      </c>
      <c r="N185" s="3"/>
    </row>
    <row r="186" spans="1:14" ht="42" customHeight="1" x14ac:dyDescent="0.3">
      <c r="A186" s="4" t="s">
        <v>198</v>
      </c>
      <c r="B186" s="4"/>
      <c r="C186" s="2">
        <v>0.26969227299999998</v>
      </c>
      <c r="D186" s="2">
        <v>0.40853369499999997</v>
      </c>
      <c r="E186" s="3" t="s">
        <v>1126</v>
      </c>
      <c r="F186" s="4"/>
      <c r="G186" s="3" t="s">
        <v>1127</v>
      </c>
      <c r="H186" s="4"/>
      <c r="I186" s="3" t="s">
        <v>1128</v>
      </c>
      <c r="J186" s="4"/>
      <c r="K186" s="3" t="s">
        <v>1129</v>
      </c>
      <c r="L186" s="4"/>
      <c r="M186" s="3" t="s">
        <v>383</v>
      </c>
      <c r="N186" s="3"/>
    </row>
    <row r="187" spans="1:14" ht="42" customHeight="1" x14ac:dyDescent="0.3">
      <c r="A187" s="4" t="s">
        <v>34</v>
      </c>
      <c r="B187" s="4"/>
      <c r="C187" s="2">
        <v>0.52194238599999998</v>
      </c>
      <c r="D187" s="2">
        <v>0.68642562100000004</v>
      </c>
      <c r="E187" s="3" t="s">
        <v>1130</v>
      </c>
      <c r="F187" s="4"/>
      <c r="G187" s="3" t="s">
        <v>1131</v>
      </c>
      <c r="H187" s="4"/>
      <c r="I187" s="3" t="s">
        <v>973</v>
      </c>
      <c r="J187" s="4"/>
      <c r="K187" s="3" t="s">
        <v>1132</v>
      </c>
      <c r="L187" s="4"/>
      <c r="M187" s="3" t="s">
        <v>384</v>
      </c>
      <c r="N187" s="3"/>
    </row>
    <row r="188" spans="1:14" ht="42" customHeight="1" x14ac:dyDescent="0.3">
      <c r="A188" s="4" t="s">
        <v>104</v>
      </c>
      <c r="B188" s="4"/>
      <c r="C188" s="2">
        <v>0.49180684000000002</v>
      </c>
      <c r="D188" s="2">
        <v>0.626349936</v>
      </c>
      <c r="E188" s="3" t="s">
        <v>1133</v>
      </c>
      <c r="F188" s="4"/>
      <c r="G188" s="3" t="s">
        <v>1134</v>
      </c>
      <c r="H188" s="4"/>
      <c r="I188" s="3" t="s">
        <v>1135</v>
      </c>
      <c r="J188" s="4"/>
      <c r="K188" s="3" t="s">
        <v>1136</v>
      </c>
      <c r="L188" s="4"/>
      <c r="M188" s="3" t="s">
        <v>385</v>
      </c>
      <c r="N188" s="3"/>
    </row>
    <row r="189" spans="1:14" ht="42" customHeight="1" x14ac:dyDescent="0.3">
      <c r="A189" s="4" t="s">
        <v>92</v>
      </c>
      <c r="B189" s="4"/>
      <c r="C189" s="2">
        <v>0.62397015</v>
      </c>
      <c r="D189" s="2">
        <v>0.76876325400000001</v>
      </c>
      <c r="E189" s="3" t="s">
        <v>1137</v>
      </c>
      <c r="F189" s="4"/>
      <c r="G189" s="3" t="s">
        <v>1138</v>
      </c>
      <c r="H189" s="4"/>
      <c r="I189" s="3" t="s">
        <v>1139</v>
      </c>
      <c r="J189" s="4"/>
      <c r="K189" s="3" t="s">
        <v>1140</v>
      </c>
      <c r="L189" s="4"/>
      <c r="M189" s="3" t="s">
        <v>386</v>
      </c>
      <c r="N189" s="3"/>
    </row>
    <row r="190" spans="1:14" ht="42" customHeight="1" x14ac:dyDescent="0.3">
      <c r="A190" s="4" t="s">
        <v>170</v>
      </c>
      <c r="B190" s="4"/>
      <c r="C190" s="2">
        <v>0.47113852099999998</v>
      </c>
      <c r="D190" s="2">
        <v>0.68243221600000004</v>
      </c>
      <c r="E190" s="3" t="s">
        <v>1141</v>
      </c>
      <c r="F190" s="4"/>
      <c r="G190" s="3" t="s">
        <v>1142</v>
      </c>
      <c r="H190" s="4"/>
      <c r="I190" s="3" t="s">
        <v>1143</v>
      </c>
      <c r="J190" s="4"/>
      <c r="K190" s="3" t="s">
        <v>1144</v>
      </c>
      <c r="L190" s="4"/>
      <c r="M190" s="3" t="s">
        <v>387</v>
      </c>
      <c r="N190" s="3"/>
    </row>
    <row r="191" spans="1:14" ht="42" customHeight="1" x14ac:dyDescent="0.3">
      <c r="A191" s="4" t="s">
        <v>168</v>
      </c>
      <c r="B191" s="4"/>
      <c r="C191" s="2">
        <v>0.86628093900000003</v>
      </c>
      <c r="D191" s="2">
        <v>0.92881010900000005</v>
      </c>
      <c r="E191" s="3" t="s">
        <v>1145</v>
      </c>
      <c r="F191" s="4"/>
      <c r="G191" s="3" t="s">
        <v>1146</v>
      </c>
      <c r="H191" s="4"/>
      <c r="I191" s="3" t="s">
        <v>1147</v>
      </c>
      <c r="J191" s="4"/>
      <c r="K191" s="3" t="s">
        <v>1148</v>
      </c>
      <c r="L191" s="4"/>
      <c r="M191" s="3" t="s">
        <v>388</v>
      </c>
      <c r="N191" s="3"/>
    </row>
    <row r="192" spans="1:14" ht="42" customHeight="1" x14ac:dyDescent="0.3">
      <c r="A192" s="4" t="s">
        <v>72</v>
      </c>
      <c r="B192" s="4"/>
      <c r="C192" s="2">
        <v>0.56312688700000002</v>
      </c>
      <c r="D192" s="2">
        <v>0.68216077600000002</v>
      </c>
      <c r="E192" s="3" t="s">
        <v>1149</v>
      </c>
      <c r="F192" s="4"/>
      <c r="G192" s="3" t="s">
        <v>1150</v>
      </c>
      <c r="H192" s="4"/>
      <c r="I192" s="3" t="s">
        <v>1151</v>
      </c>
      <c r="J192" s="4"/>
      <c r="K192" s="3" t="s">
        <v>1152</v>
      </c>
      <c r="L192" s="4"/>
      <c r="M192" s="3" t="s">
        <v>389</v>
      </c>
      <c r="N192" s="3"/>
    </row>
    <row r="193" spans="1:14" ht="42" customHeight="1" x14ac:dyDescent="0.3">
      <c r="A193" s="4" t="s">
        <v>6</v>
      </c>
      <c r="B193" s="4"/>
      <c r="C193" s="2">
        <v>0.406247566</v>
      </c>
      <c r="D193" s="2">
        <v>0.57662052900000005</v>
      </c>
      <c r="E193" s="3" t="s">
        <v>1153</v>
      </c>
      <c r="F193" s="4"/>
      <c r="G193" s="3" t="s">
        <v>1154</v>
      </c>
      <c r="H193" s="4"/>
      <c r="I193" s="3" t="s">
        <v>1155</v>
      </c>
      <c r="J193" s="4"/>
      <c r="K193" s="3" t="s">
        <v>1156</v>
      </c>
      <c r="L193" s="4"/>
      <c r="M193" s="3" t="s">
        <v>390</v>
      </c>
      <c r="N193" s="3"/>
    </row>
    <row r="194" spans="1:14" ht="42" customHeight="1" x14ac:dyDescent="0.3">
      <c r="A194" s="4" t="s">
        <v>185</v>
      </c>
      <c r="B194" s="4"/>
      <c r="C194" s="2">
        <v>0.18700109600000001</v>
      </c>
      <c r="D194" s="2">
        <v>0.42326118099999999</v>
      </c>
      <c r="E194" s="3" t="s">
        <v>1157</v>
      </c>
      <c r="F194" s="4"/>
      <c r="G194" s="3" t="s">
        <v>1158</v>
      </c>
      <c r="H194" s="4"/>
      <c r="I194" s="3" t="s">
        <v>1159</v>
      </c>
      <c r="J194" s="4"/>
      <c r="K194" s="3" t="s">
        <v>1160</v>
      </c>
      <c r="L194" s="4"/>
      <c r="M194" s="3" t="s">
        <v>391</v>
      </c>
      <c r="N194" s="3"/>
    </row>
    <row r="195" spans="1:14" ht="42" customHeight="1" x14ac:dyDescent="0.3">
      <c r="A195" s="4" t="s">
        <v>121</v>
      </c>
      <c r="B195" s="4"/>
      <c r="C195" s="2">
        <v>0.64746146599999999</v>
      </c>
      <c r="D195" s="2">
        <v>0.76077391299999997</v>
      </c>
      <c r="E195" s="3" t="s">
        <v>1161</v>
      </c>
      <c r="F195" s="4"/>
      <c r="G195" s="3" t="s">
        <v>1162</v>
      </c>
      <c r="H195" s="4"/>
      <c r="I195" s="3" t="s">
        <v>1163</v>
      </c>
      <c r="J195" s="4"/>
      <c r="K195" s="3" t="s">
        <v>1164</v>
      </c>
      <c r="L195" s="4"/>
      <c r="M195" s="3" t="s">
        <v>392</v>
      </c>
      <c r="N195" s="3"/>
    </row>
    <row r="196" spans="1:14" ht="42" customHeight="1" x14ac:dyDescent="0.3">
      <c r="A196" s="4" t="s">
        <v>93</v>
      </c>
      <c r="B196" s="4"/>
      <c r="C196" s="2">
        <v>0.64441227099999998</v>
      </c>
      <c r="D196" s="2">
        <v>0.84931773399999999</v>
      </c>
      <c r="E196" s="3" t="s">
        <v>1165</v>
      </c>
      <c r="F196" s="4"/>
      <c r="G196" s="3" t="s">
        <v>1166</v>
      </c>
      <c r="H196" s="4"/>
      <c r="I196" s="3" t="s">
        <v>1167</v>
      </c>
      <c r="J196" s="4"/>
      <c r="K196" s="3" t="s">
        <v>1168</v>
      </c>
      <c r="L196" s="4"/>
      <c r="M196" s="3" t="s">
        <v>393</v>
      </c>
      <c r="N196" s="3"/>
    </row>
    <row r="197" spans="1:14" ht="42" customHeight="1" x14ac:dyDescent="0.3">
      <c r="A197" s="4" t="s">
        <v>82</v>
      </c>
      <c r="B197" s="4"/>
      <c r="C197" s="2">
        <v>0.74433412600000004</v>
      </c>
      <c r="D197" s="2">
        <v>0.85900018199999995</v>
      </c>
      <c r="E197" s="3" t="s">
        <v>1169</v>
      </c>
      <c r="F197" s="4"/>
      <c r="G197" s="3" t="s">
        <v>1170</v>
      </c>
      <c r="H197" s="4"/>
      <c r="I197" s="3" t="s">
        <v>1171</v>
      </c>
      <c r="J197" s="4"/>
      <c r="K197" s="3" t="s">
        <v>1172</v>
      </c>
      <c r="L197" s="4"/>
      <c r="M197" s="3" t="s">
        <v>394</v>
      </c>
      <c r="N197" s="3"/>
    </row>
    <row r="198" spans="1:14" ht="42" customHeight="1" x14ac:dyDescent="0.3">
      <c r="A198" s="4" t="s">
        <v>78</v>
      </c>
      <c r="B198" s="4"/>
      <c r="C198" s="2">
        <v>0.76364768999999999</v>
      </c>
      <c r="D198" s="2">
        <v>0.86244835399999997</v>
      </c>
      <c r="E198" s="3" t="s">
        <v>1173</v>
      </c>
      <c r="F198" s="4"/>
      <c r="G198" s="3" t="s">
        <v>1174</v>
      </c>
      <c r="H198" s="4"/>
      <c r="I198" s="3" t="s">
        <v>1175</v>
      </c>
      <c r="J198" s="4"/>
      <c r="K198" s="3" t="s">
        <v>1176</v>
      </c>
      <c r="L198" s="4"/>
      <c r="M198" s="3" t="s">
        <v>395</v>
      </c>
      <c r="N198" s="3"/>
    </row>
    <row r="199" spans="1:14" ht="42" customHeight="1" x14ac:dyDescent="0.3">
      <c r="A199" s="4" t="s">
        <v>140</v>
      </c>
      <c r="B199" s="4"/>
      <c r="C199" s="2">
        <v>0.58192185500000004</v>
      </c>
      <c r="D199" s="2">
        <v>0.71928344499999997</v>
      </c>
      <c r="E199" s="3" t="s">
        <v>1177</v>
      </c>
      <c r="F199" s="4"/>
      <c r="G199" s="3" t="s">
        <v>1178</v>
      </c>
      <c r="H199" s="4"/>
      <c r="I199" s="3" t="s">
        <v>1179</v>
      </c>
      <c r="J199" s="4"/>
      <c r="K199" s="3" t="s">
        <v>1180</v>
      </c>
      <c r="L199" s="4"/>
      <c r="M199" s="3" t="s">
        <v>396</v>
      </c>
      <c r="N199" s="3"/>
    </row>
    <row r="200" spans="1:14" ht="42" customHeight="1" x14ac:dyDescent="0.3">
      <c r="A200" s="4" t="s">
        <v>51</v>
      </c>
      <c r="B200" s="4"/>
      <c r="C200" s="2">
        <v>0.50024173500000002</v>
      </c>
      <c r="D200" s="2">
        <v>0.66262169400000004</v>
      </c>
      <c r="E200" s="3" t="s">
        <v>1181</v>
      </c>
      <c r="F200" s="4"/>
      <c r="G200" s="3" t="s">
        <v>1182</v>
      </c>
      <c r="H200" s="4"/>
      <c r="I200" s="3" t="s">
        <v>1183</v>
      </c>
      <c r="J200" s="4"/>
      <c r="K200" s="3" t="s">
        <v>1184</v>
      </c>
      <c r="L200" s="4"/>
      <c r="M200" s="3" t="s">
        <v>397</v>
      </c>
      <c r="N200" s="3"/>
    </row>
    <row r="201" spans="1:14" ht="42" customHeight="1" x14ac:dyDescent="0.3">
      <c r="A201" s="4" t="s">
        <v>107</v>
      </c>
      <c r="B201" s="4"/>
      <c r="C201" s="2">
        <v>0.353100252</v>
      </c>
      <c r="D201" s="2">
        <v>0.47310070599999998</v>
      </c>
      <c r="E201" s="3" t="s">
        <v>1185</v>
      </c>
      <c r="F201" s="4"/>
      <c r="G201" s="3" t="s">
        <v>1186</v>
      </c>
      <c r="H201" s="4"/>
      <c r="I201" s="3" t="s">
        <v>1187</v>
      </c>
      <c r="J201" s="4"/>
      <c r="K201" s="3" t="s">
        <v>1188</v>
      </c>
      <c r="L201" s="4"/>
      <c r="M201" s="3" t="s">
        <v>398</v>
      </c>
      <c r="N201" s="3"/>
    </row>
    <row r="202" spans="1:14" ht="42" customHeight="1" x14ac:dyDescent="0.3">
      <c r="A202" s="4" t="s">
        <v>42</v>
      </c>
      <c r="B202" s="4"/>
      <c r="C202" s="2">
        <v>0.51689121800000004</v>
      </c>
      <c r="D202" s="2">
        <v>0.59651305899999996</v>
      </c>
      <c r="E202" s="3" t="s">
        <v>1189</v>
      </c>
      <c r="F202" s="4"/>
      <c r="G202" s="3" t="s">
        <v>1190</v>
      </c>
      <c r="H202" s="4"/>
      <c r="I202" s="3" t="s">
        <v>1191</v>
      </c>
      <c r="J202" s="4"/>
      <c r="K202" s="3" t="s">
        <v>1192</v>
      </c>
      <c r="L202" s="4"/>
      <c r="M202" s="3" t="s">
        <v>399</v>
      </c>
      <c r="N202" s="3"/>
    </row>
    <row r="203" spans="1:14" ht="42" customHeight="1" x14ac:dyDescent="0.3">
      <c r="A203" s="4" t="s">
        <v>101</v>
      </c>
      <c r="B203" s="4"/>
      <c r="C203" s="2">
        <v>0.40763004800000002</v>
      </c>
      <c r="D203" s="2">
        <v>0.627933721</v>
      </c>
      <c r="E203" s="3" t="s">
        <v>1193</v>
      </c>
      <c r="F203" s="4"/>
      <c r="G203" s="3" t="s">
        <v>1194</v>
      </c>
      <c r="H203" s="4"/>
      <c r="I203" s="3" t="s">
        <v>1195</v>
      </c>
      <c r="J203" s="4"/>
      <c r="K203" s="3" t="s">
        <v>1196</v>
      </c>
      <c r="L203" s="4"/>
      <c r="M203" s="3" t="s">
        <v>1219</v>
      </c>
      <c r="N203" s="3"/>
    </row>
    <row r="204" spans="1:14" ht="42" customHeight="1" x14ac:dyDescent="0.3">
      <c r="A204" s="4" t="s">
        <v>94</v>
      </c>
      <c r="B204" s="4"/>
      <c r="C204" s="2">
        <v>0.65516085599999996</v>
      </c>
      <c r="D204" s="2">
        <v>0.82183085300000003</v>
      </c>
      <c r="E204" s="3" t="s">
        <v>680</v>
      </c>
      <c r="F204" s="4"/>
      <c r="G204" s="3" t="s">
        <v>1197</v>
      </c>
      <c r="H204" s="4"/>
      <c r="I204" s="3" t="s">
        <v>1198</v>
      </c>
      <c r="J204" s="4"/>
      <c r="K204" s="3" t="s">
        <v>1199</v>
      </c>
      <c r="L204" s="4"/>
      <c r="M204" s="3" t="s">
        <v>400</v>
      </c>
      <c r="N204" s="3"/>
    </row>
    <row r="205" spans="1:14" ht="42" customHeight="1" x14ac:dyDescent="0.3">
      <c r="A205" s="4" t="s">
        <v>169</v>
      </c>
      <c r="B205" s="4"/>
      <c r="C205" s="2">
        <v>0.21566458599999999</v>
      </c>
      <c r="D205" s="2">
        <v>0.450376375</v>
      </c>
      <c r="E205" s="3" t="s">
        <v>1200</v>
      </c>
      <c r="F205" s="4"/>
      <c r="G205" s="3" t="s">
        <v>1201</v>
      </c>
      <c r="H205" s="4"/>
      <c r="I205" s="3" t="s">
        <v>1202</v>
      </c>
      <c r="J205" s="4"/>
      <c r="K205" s="3" t="s">
        <v>1203</v>
      </c>
      <c r="L205" s="4"/>
      <c r="M205" s="3" t="s">
        <v>401</v>
      </c>
      <c r="N205" s="3"/>
    </row>
    <row r="206" spans="1:14" ht="42" customHeight="1" x14ac:dyDescent="0.3">
      <c r="A206" s="4" t="s">
        <v>186</v>
      </c>
      <c r="B206" s="4"/>
      <c r="C206" s="2">
        <v>0.30400854900000002</v>
      </c>
      <c r="D206" s="2">
        <v>0.50594895399999995</v>
      </c>
      <c r="E206" s="3" t="s">
        <v>1204</v>
      </c>
      <c r="F206" s="4"/>
      <c r="G206" s="3" t="s">
        <v>1205</v>
      </c>
      <c r="H206" s="4"/>
      <c r="I206" s="3" t="s">
        <v>1206</v>
      </c>
      <c r="J206" s="4"/>
      <c r="K206" s="3" t="s">
        <v>1207</v>
      </c>
      <c r="L206" s="4"/>
      <c r="M206" s="3" t="s">
        <v>402</v>
      </c>
      <c r="N206" s="3"/>
    </row>
    <row r="207" spans="1:14" ht="42" customHeight="1" x14ac:dyDescent="0.3">
      <c r="A207" s="4" t="s">
        <v>32</v>
      </c>
      <c r="B207" s="4"/>
      <c r="C207" s="2">
        <v>0.39855934100000001</v>
      </c>
      <c r="D207" s="2">
        <v>0.47381948600000001</v>
      </c>
      <c r="E207" s="3" t="s">
        <v>1208</v>
      </c>
      <c r="F207" s="4"/>
      <c r="G207" s="3" t="s">
        <v>1209</v>
      </c>
      <c r="H207" s="4"/>
      <c r="I207" s="3" t="s">
        <v>1210</v>
      </c>
      <c r="J207" s="4"/>
      <c r="K207" s="3" t="s">
        <v>1211</v>
      </c>
      <c r="L207" s="4"/>
      <c r="M207" s="3" t="s">
        <v>403</v>
      </c>
      <c r="N207" s="3"/>
    </row>
  </sheetData>
  <sortState xmlns:xlrd2="http://schemas.microsoft.com/office/spreadsheetml/2017/richdata2" ref="A4:B207">
    <sortCondition ref="A4:A207"/>
  </sortState>
  <mergeCells count="1233">
    <mergeCell ref="K207:L207"/>
    <mergeCell ref="K198:L198"/>
    <mergeCell ref="K199:L199"/>
    <mergeCell ref="K200:L200"/>
    <mergeCell ref="K201:L201"/>
    <mergeCell ref="K202:L202"/>
    <mergeCell ref="K203:L203"/>
    <mergeCell ref="K204:L204"/>
    <mergeCell ref="K205:L205"/>
    <mergeCell ref="K206:L206"/>
    <mergeCell ref="K189:L189"/>
    <mergeCell ref="K190:L190"/>
    <mergeCell ref="K191:L191"/>
    <mergeCell ref="K192:L192"/>
    <mergeCell ref="K193:L193"/>
    <mergeCell ref="K194:L194"/>
    <mergeCell ref="K195:L195"/>
    <mergeCell ref="K196:L196"/>
    <mergeCell ref="K197:L197"/>
    <mergeCell ref="K180:L180"/>
    <mergeCell ref="K181:L181"/>
    <mergeCell ref="K182:L182"/>
    <mergeCell ref="K183:L183"/>
    <mergeCell ref="K184:L184"/>
    <mergeCell ref="K185:L185"/>
    <mergeCell ref="K186:L186"/>
    <mergeCell ref="K187:L187"/>
    <mergeCell ref="K188:L188"/>
    <mergeCell ref="K171:L171"/>
    <mergeCell ref="K172:L172"/>
    <mergeCell ref="K173:L173"/>
    <mergeCell ref="K174:L174"/>
    <mergeCell ref="K175:L175"/>
    <mergeCell ref="K176:L176"/>
    <mergeCell ref="K177:L177"/>
    <mergeCell ref="K178:L178"/>
    <mergeCell ref="K179:L179"/>
    <mergeCell ref="K162:L162"/>
    <mergeCell ref="K163:L163"/>
    <mergeCell ref="K164:L164"/>
    <mergeCell ref="K165:L165"/>
    <mergeCell ref="K166:L166"/>
    <mergeCell ref="K167:L167"/>
    <mergeCell ref="K168:L168"/>
    <mergeCell ref="K169:L169"/>
    <mergeCell ref="K170:L170"/>
    <mergeCell ref="K153:L153"/>
    <mergeCell ref="K154:L154"/>
    <mergeCell ref="K155:L155"/>
    <mergeCell ref="K156:L156"/>
    <mergeCell ref="K157:L157"/>
    <mergeCell ref="K158:L158"/>
    <mergeCell ref="K159:L159"/>
    <mergeCell ref="K160:L160"/>
    <mergeCell ref="K161:L161"/>
    <mergeCell ref="K144:L144"/>
    <mergeCell ref="K145:L145"/>
    <mergeCell ref="K146:L146"/>
    <mergeCell ref="K147:L147"/>
    <mergeCell ref="K148:L148"/>
    <mergeCell ref="K149:L149"/>
    <mergeCell ref="K150:L150"/>
    <mergeCell ref="K151:L151"/>
    <mergeCell ref="K152:L152"/>
    <mergeCell ref="K135:L135"/>
    <mergeCell ref="K136:L136"/>
    <mergeCell ref="K137:L137"/>
    <mergeCell ref="K138:L138"/>
    <mergeCell ref="K139:L139"/>
    <mergeCell ref="K140:L140"/>
    <mergeCell ref="K141:L141"/>
    <mergeCell ref="K142:L142"/>
    <mergeCell ref="K143:L143"/>
    <mergeCell ref="K126:L126"/>
    <mergeCell ref="K127:L127"/>
    <mergeCell ref="K128:L128"/>
    <mergeCell ref="K129:L129"/>
    <mergeCell ref="K130:L130"/>
    <mergeCell ref="K131:L131"/>
    <mergeCell ref="K132:L132"/>
    <mergeCell ref="K133:L133"/>
    <mergeCell ref="K134:L134"/>
    <mergeCell ref="K117:L117"/>
    <mergeCell ref="K118:L118"/>
    <mergeCell ref="K119:L119"/>
    <mergeCell ref="K120:L120"/>
    <mergeCell ref="K121:L121"/>
    <mergeCell ref="K122:L122"/>
    <mergeCell ref="K123:L123"/>
    <mergeCell ref="K124:L124"/>
    <mergeCell ref="K125:L125"/>
    <mergeCell ref="K108:L108"/>
    <mergeCell ref="K109:L109"/>
    <mergeCell ref="K110:L110"/>
    <mergeCell ref="K111:L111"/>
    <mergeCell ref="K112:L112"/>
    <mergeCell ref="K113:L113"/>
    <mergeCell ref="K114:L114"/>
    <mergeCell ref="K115:L115"/>
    <mergeCell ref="K116:L116"/>
    <mergeCell ref="K99:L99"/>
    <mergeCell ref="K100:L100"/>
    <mergeCell ref="K101:L101"/>
    <mergeCell ref="K102:L102"/>
    <mergeCell ref="K103:L103"/>
    <mergeCell ref="K104:L104"/>
    <mergeCell ref="K105:L105"/>
    <mergeCell ref="K106:L106"/>
    <mergeCell ref="K107:L107"/>
    <mergeCell ref="K90:L90"/>
    <mergeCell ref="K91:L91"/>
    <mergeCell ref="K92:L92"/>
    <mergeCell ref="K93:L93"/>
    <mergeCell ref="K94:L94"/>
    <mergeCell ref="K95:L95"/>
    <mergeCell ref="K96:L96"/>
    <mergeCell ref="K97:L97"/>
    <mergeCell ref="K98:L98"/>
    <mergeCell ref="K81:L81"/>
    <mergeCell ref="K82:L82"/>
    <mergeCell ref="K83:L83"/>
    <mergeCell ref="K84:L84"/>
    <mergeCell ref="K85:L85"/>
    <mergeCell ref="K86:L86"/>
    <mergeCell ref="K87:L87"/>
    <mergeCell ref="K88:L88"/>
    <mergeCell ref="K89:L89"/>
    <mergeCell ref="K72:L72"/>
    <mergeCell ref="K73:L73"/>
    <mergeCell ref="K74:L74"/>
    <mergeCell ref="K75:L75"/>
    <mergeCell ref="K76:L76"/>
    <mergeCell ref="K77:L77"/>
    <mergeCell ref="K78:L78"/>
    <mergeCell ref="K79:L79"/>
    <mergeCell ref="K80:L80"/>
    <mergeCell ref="K63:L63"/>
    <mergeCell ref="K64:L64"/>
    <mergeCell ref="K65:L65"/>
    <mergeCell ref="K66:L66"/>
    <mergeCell ref="K67:L67"/>
    <mergeCell ref="K68:L68"/>
    <mergeCell ref="K69:L69"/>
    <mergeCell ref="K70:L70"/>
    <mergeCell ref="K71:L71"/>
    <mergeCell ref="K54:L54"/>
    <mergeCell ref="K55:L55"/>
    <mergeCell ref="K56:L56"/>
    <mergeCell ref="K57:L57"/>
    <mergeCell ref="K58:L58"/>
    <mergeCell ref="K59:L59"/>
    <mergeCell ref="K60:L60"/>
    <mergeCell ref="K61:L61"/>
    <mergeCell ref="K62:L62"/>
    <mergeCell ref="G205:H205"/>
    <mergeCell ref="G206:H206"/>
    <mergeCell ref="G207:H207"/>
    <mergeCell ref="K33:L33"/>
    <mergeCell ref="K34:L34"/>
    <mergeCell ref="K35:L35"/>
    <mergeCell ref="K36:L36"/>
    <mergeCell ref="K37:L37"/>
    <mergeCell ref="K38:L38"/>
    <mergeCell ref="K39:L39"/>
    <mergeCell ref="K40:L40"/>
    <mergeCell ref="K41:L41"/>
    <mergeCell ref="K42:L42"/>
    <mergeCell ref="K43:L43"/>
    <mergeCell ref="K44:L44"/>
    <mergeCell ref="K45:L45"/>
    <mergeCell ref="K46:L46"/>
    <mergeCell ref="K47:L47"/>
    <mergeCell ref="K48:L48"/>
    <mergeCell ref="K49:L49"/>
    <mergeCell ref="K50:L50"/>
    <mergeCell ref="K51:L51"/>
    <mergeCell ref="K52:L52"/>
    <mergeCell ref="K53:L53"/>
    <mergeCell ref="G196:H196"/>
    <mergeCell ref="G197:H197"/>
    <mergeCell ref="G198:H198"/>
    <mergeCell ref="G199:H199"/>
    <mergeCell ref="G200:H200"/>
    <mergeCell ref="G201:H201"/>
    <mergeCell ref="G202:H202"/>
    <mergeCell ref="G203:H203"/>
    <mergeCell ref="G204:H204"/>
    <mergeCell ref="G187:H187"/>
    <mergeCell ref="G188:H188"/>
    <mergeCell ref="G189:H189"/>
    <mergeCell ref="G190:H190"/>
    <mergeCell ref="G191:H191"/>
    <mergeCell ref="G192:H192"/>
    <mergeCell ref="G193:H193"/>
    <mergeCell ref="G194:H194"/>
    <mergeCell ref="G195:H195"/>
    <mergeCell ref="G178:H178"/>
    <mergeCell ref="G179:H179"/>
    <mergeCell ref="G180:H180"/>
    <mergeCell ref="G181:H181"/>
    <mergeCell ref="G182:H182"/>
    <mergeCell ref="G183:H183"/>
    <mergeCell ref="G184:H184"/>
    <mergeCell ref="G185:H185"/>
    <mergeCell ref="G186:H186"/>
    <mergeCell ref="G169:H169"/>
    <mergeCell ref="G170:H170"/>
    <mergeCell ref="G171:H171"/>
    <mergeCell ref="G172:H172"/>
    <mergeCell ref="G173:H173"/>
    <mergeCell ref="G174:H174"/>
    <mergeCell ref="G175:H175"/>
    <mergeCell ref="G176:H176"/>
    <mergeCell ref="G177:H177"/>
    <mergeCell ref="G160:H160"/>
    <mergeCell ref="G161:H161"/>
    <mergeCell ref="G162:H162"/>
    <mergeCell ref="G163:H163"/>
    <mergeCell ref="G164:H164"/>
    <mergeCell ref="G165:H165"/>
    <mergeCell ref="G166:H166"/>
    <mergeCell ref="G167:H167"/>
    <mergeCell ref="G168:H168"/>
    <mergeCell ref="G151:H151"/>
    <mergeCell ref="G152:H152"/>
    <mergeCell ref="G153:H153"/>
    <mergeCell ref="G154:H154"/>
    <mergeCell ref="G155:H155"/>
    <mergeCell ref="G156:H156"/>
    <mergeCell ref="G157:H157"/>
    <mergeCell ref="G158:H158"/>
    <mergeCell ref="G159:H159"/>
    <mergeCell ref="G142:H142"/>
    <mergeCell ref="G143:H143"/>
    <mergeCell ref="G144:H144"/>
    <mergeCell ref="G145:H145"/>
    <mergeCell ref="G146:H146"/>
    <mergeCell ref="G147:H147"/>
    <mergeCell ref="G148:H148"/>
    <mergeCell ref="G149:H149"/>
    <mergeCell ref="G150:H150"/>
    <mergeCell ref="G133:H133"/>
    <mergeCell ref="G134:H134"/>
    <mergeCell ref="G135:H135"/>
    <mergeCell ref="G136:H136"/>
    <mergeCell ref="G137:H137"/>
    <mergeCell ref="G138:H138"/>
    <mergeCell ref="G139:H139"/>
    <mergeCell ref="G140:H140"/>
    <mergeCell ref="G141:H141"/>
    <mergeCell ref="G124:H124"/>
    <mergeCell ref="G125:H125"/>
    <mergeCell ref="G126:H126"/>
    <mergeCell ref="G127:H127"/>
    <mergeCell ref="G128:H128"/>
    <mergeCell ref="G129:H129"/>
    <mergeCell ref="G130:H130"/>
    <mergeCell ref="G131:H131"/>
    <mergeCell ref="G132:H132"/>
    <mergeCell ref="G115:H115"/>
    <mergeCell ref="G116:H116"/>
    <mergeCell ref="G117:H117"/>
    <mergeCell ref="G118:H118"/>
    <mergeCell ref="G119:H119"/>
    <mergeCell ref="G120:H120"/>
    <mergeCell ref="G121:H121"/>
    <mergeCell ref="G122:H122"/>
    <mergeCell ref="G123:H123"/>
    <mergeCell ref="G106:H106"/>
    <mergeCell ref="G107:H107"/>
    <mergeCell ref="G108:H108"/>
    <mergeCell ref="G109:H109"/>
    <mergeCell ref="G110:H110"/>
    <mergeCell ref="G111:H111"/>
    <mergeCell ref="G112:H112"/>
    <mergeCell ref="G113:H113"/>
    <mergeCell ref="G114:H114"/>
    <mergeCell ref="G97:H97"/>
    <mergeCell ref="G98:H98"/>
    <mergeCell ref="G99:H99"/>
    <mergeCell ref="G100:H100"/>
    <mergeCell ref="G101:H101"/>
    <mergeCell ref="G102:H102"/>
    <mergeCell ref="G103:H103"/>
    <mergeCell ref="G104:H104"/>
    <mergeCell ref="G105:H105"/>
    <mergeCell ref="G88:H88"/>
    <mergeCell ref="G89:H89"/>
    <mergeCell ref="G90:H90"/>
    <mergeCell ref="G91:H91"/>
    <mergeCell ref="G92:H92"/>
    <mergeCell ref="G93:H93"/>
    <mergeCell ref="G94:H94"/>
    <mergeCell ref="G95:H95"/>
    <mergeCell ref="G96:H96"/>
    <mergeCell ref="G79:H79"/>
    <mergeCell ref="G80:H80"/>
    <mergeCell ref="G81:H81"/>
    <mergeCell ref="G82:H82"/>
    <mergeCell ref="G83:H83"/>
    <mergeCell ref="G84:H84"/>
    <mergeCell ref="G85:H85"/>
    <mergeCell ref="G86:H86"/>
    <mergeCell ref="G87:H87"/>
    <mergeCell ref="G70:H70"/>
    <mergeCell ref="G71:H71"/>
    <mergeCell ref="G72:H72"/>
    <mergeCell ref="G73:H73"/>
    <mergeCell ref="G74:H74"/>
    <mergeCell ref="G75:H75"/>
    <mergeCell ref="G76:H76"/>
    <mergeCell ref="G77:H77"/>
    <mergeCell ref="G78:H78"/>
    <mergeCell ref="G61:H61"/>
    <mergeCell ref="G62:H62"/>
    <mergeCell ref="G63:H63"/>
    <mergeCell ref="G64:H64"/>
    <mergeCell ref="G65:H65"/>
    <mergeCell ref="G66:H66"/>
    <mergeCell ref="G67:H67"/>
    <mergeCell ref="G68:H68"/>
    <mergeCell ref="G69:H69"/>
    <mergeCell ref="G52:H52"/>
    <mergeCell ref="G53:H53"/>
    <mergeCell ref="G54:H54"/>
    <mergeCell ref="G55:H55"/>
    <mergeCell ref="G56:H56"/>
    <mergeCell ref="G57:H57"/>
    <mergeCell ref="G58:H58"/>
    <mergeCell ref="G59:H59"/>
    <mergeCell ref="G60:H60"/>
    <mergeCell ref="I203:J203"/>
    <mergeCell ref="I204:J204"/>
    <mergeCell ref="I205:J205"/>
    <mergeCell ref="I206:J206"/>
    <mergeCell ref="I207:J207"/>
    <mergeCell ref="G33:H33"/>
    <mergeCell ref="G34:H34"/>
    <mergeCell ref="G35:H35"/>
    <mergeCell ref="G36:H36"/>
    <mergeCell ref="G37:H37"/>
    <mergeCell ref="G38:H38"/>
    <mergeCell ref="G39:H39"/>
    <mergeCell ref="G40:H40"/>
    <mergeCell ref="G41:H41"/>
    <mergeCell ref="G42:H42"/>
    <mergeCell ref="G43:H43"/>
    <mergeCell ref="G44:H44"/>
    <mergeCell ref="G45:H45"/>
    <mergeCell ref="G46:H46"/>
    <mergeCell ref="G47:H47"/>
    <mergeCell ref="G48:H48"/>
    <mergeCell ref="G49:H49"/>
    <mergeCell ref="G50:H50"/>
    <mergeCell ref="G51:H51"/>
    <mergeCell ref="I194:J194"/>
    <mergeCell ref="I195:J195"/>
    <mergeCell ref="I196:J196"/>
    <mergeCell ref="I197:J197"/>
    <mergeCell ref="I198:J198"/>
    <mergeCell ref="I199:J199"/>
    <mergeCell ref="I200:J200"/>
    <mergeCell ref="I201:J201"/>
    <mergeCell ref="I202:J202"/>
    <mergeCell ref="I185:J185"/>
    <mergeCell ref="I186:J186"/>
    <mergeCell ref="I187:J187"/>
    <mergeCell ref="I188:J188"/>
    <mergeCell ref="I189:J189"/>
    <mergeCell ref="I190:J190"/>
    <mergeCell ref="I191:J191"/>
    <mergeCell ref="I192:J192"/>
    <mergeCell ref="I193:J193"/>
    <mergeCell ref="I176:J176"/>
    <mergeCell ref="I177:J177"/>
    <mergeCell ref="I178:J178"/>
    <mergeCell ref="I179:J179"/>
    <mergeCell ref="I180:J180"/>
    <mergeCell ref="I181:J181"/>
    <mergeCell ref="I182:J182"/>
    <mergeCell ref="I183:J183"/>
    <mergeCell ref="I184:J184"/>
    <mergeCell ref="I167:J167"/>
    <mergeCell ref="I168:J168"/>
    <mergeCell ref="I169:J169"/>
    <mergeCell ref="I170:J170"/>
    <mergeCell ref="I171:J171"/>
    <mergeCell ref="I172:J172"/>
    <mergeCell ref="I173:J173"/>
    <mergeCell ref="I174:J174"/>
    <mergeCell ref="I175:J175"/>
    <mergeCell ref="I158:J158"/>
    <mergeCell ref="I159:J159"/>
    <mergeCell ref="I160:J160"/>
    <mergeCell ref="I161:J161"/>
    <mergeCell ref="I162:J162"/>
    <mergeCell ref="I163:J163"/>
    <mergeCell ref="I164:J164"/>
    <mergeCell ref="I165:J165"/>
    <mergeCell ref="I166:J166"/>
    <mergeCell ref="I149:J149"/>
    <mergeCell ref="I150:J150"/>
    <mergeCell ref="I151:J151"/>
    <mergeCell ref="I152:J152"/>
    <mergeCell ref="I153:J153"/>
    <mergeCell ref="I154:J154"/>
    <mergeCell ref="I155:J155"/>
    <mergeCell ref="I156:J156"/>
    <mergeCell ref="I157:J157"/>
    <mergeCell ref="I140:J140"/>
    <mergeCell ref="I141:J141"/>
    <mergeCell ref="I142:J142"/>
    <mergeCell ref="I143:J143"/>
    <mergeCell ref="I144:J144"/>
    <mergeCell ref="I145:J145"/>
    <mergeCell ref="I146:J146"/>
    <mergeCell ref="I147:J147"/>
    <mergeCell ref="I148:J148"/>
    <mergeCell ref="I131:J131"/>
    <mergeCell ref="I132:J132"/>
    <mergeCell ref="I133:J133"/>
    <mergeCell ref="I134:J134"/>
    <mergeCell ref="I135:J135"/>
    <mergeCell ref="I136:J136"/>
    <mergeCell ref="I137:J137"/>
    <mergeCell ref="I138:J138"/>
    <mergeCell ref="I139:J139"/>
    <mergeCell ref="I122:J122"/>
    <mergeCell ref="I123:J123"/>
    <mergeCell ref="I124:J124"/>
    <mergeCell ref="I125:J125"/>
    <mergeCell ref="I126:J126"/>
    <mergeCell ref="I127:J127"/>
    <mergeCell ref="I128:J128"/>
    <mergeCell ref="I129:J129"/>
    <mergeCell ref="I130:J130"/>
    <mergeCell ref="I113:J113"/>
    <mergeCell ref="I114:J114"/>
    <mergeCell ref="I115:J115"/>
    <mergeCell ref="I116:J116"/>
    <mergeCell ref="I117:J117"/>
    <mergeCell ref="I118:J118"/>
    <mergeCell ref="I119:J119"/>
    <mergeCell ref="I120:J120"/>
    <mergeCell ref="I121:J121"/>
    <mergeCell ref="I104:J104"/>
    <mergeCell ref="I105:J105"/>
    <mergeCell ref="I106:J106"/>
    <mergeCell ref="I107:J107"/>
    <mergeCell ref="I108:J108"/>
    <mergeCell ref="I109:J109"/>
    <mergeCell ref="I110:J110"/>
    <mergeCell ref="I111:J111"/>
    <mergeCell ref="I112:J112"/>
    <mergeCell ref="I95:J95"/>
    <mergeCell ref="I96:J96"/>
    <mergeCell ref="I97:J97"/>
    <mergeCell ref="I98:J98"/>
    <mergeCell ref="I99:J99"/>
    <mergeCell ref="I100:J100"/>
    <mergeCell ref="I101:J101"/>
    <mergeCell ref="I102:J102"/>
    <mergeCell ref="I103:J103"/>
    <mergeCell ref="I86:J86"/>
    <mergeCell ref="I87:J87"/>
    <mergeCell ref="I88:J88"/>
    <mergeCell ref="I89:J89"/>
    <mergeCell ref="I90:J90"/>
    <mergeCell ref="I91:J91"/>
    <mergeCell ref="I92:J92"/>
    <mergeCell ref="I93:J93"/>
    <mergeCell ref="I94:J94"/>
    <mergeCell ref="I77:J77"/>
    <mergeCell ref="I78:J78"/>
    <mergeCell ref="I79:J79"/>
    <mergeCell ref="I80:J80"/>
    <mergeCell ref="I81:J81"/>
    <mergeCell ref="I82:J82"/>
    <mergeCell ref="I83:J83"/>
    <mergeCell ref="I84:J84"/>
    <mergeCell ref="I85:J85"/>
    <mergeCell ref="I68:J68"/>
    <mergeCell ref="I69:J69"/>
    <mergeCell ref="I70:J70"/>
    <mergeCell ref="I71:J71"/>
    <mergeCell ref="I72:J72"/>
    <mergeCell ref="I73:J73"/>
    <mergeCell ref="I74:J74"/>
    <mergeCell ref="I75:J75"/>
    <mergeCell ref="I76:J76"/>
    <mergeCell ref="I59:J59"/>
    <mergeCell ref="I60:J60"/>
    <mergeCell ref="I61:J61"/>
    <mergeCell ref="I62:J62"/>
    <mergeCell ref="I63:J63"/>
    <mergeCell ref="I64:J64"/>
    <mergeCell ref="I65:J65"/>
    <mergeCell ref="I66:J66"/>
    <mergeCell ref="I67:J67"/>
    <mergeCell ref="I50:J50"/>
    <mergeCell ref="I51:J51"/>
    <mergeCell ref="I52:J52"/>
    <mergeCell ref="I53:J53"/>
    <mergeCell ref="I54:J54"/>
    <mergeCell ref="I55:J55"/>
    <mergeCell ref="I56:J56"/>
    <mergeCell ref="I57:J57"/>
    <mergeCell ref="I58:J58"/>
    <mergeCell ref="I41:J41"/>
    <mergeCell ref="I42:J42"/>
    <mergeCell ref="I43:J43"/>
    <mergeCell ref="I44:J44"/>
    <mergeCell ref="I45:J45"/>
    <mergeCell ref="I46:J46"/>
    <mergeCell ref="I47:J47"/>
    <mergeCell ref="I48:J48"/>
    <mergeCell ref="I49:J49"/>
    <mergeCell ref="E204:F204"/>
    <mergeCell ref="E205:F205"/>
    <mergeCell ref="E206:F206"/>
    <mergeCell ref="E207:F207"/>
    <mergeCell ref="I4:J4"/>
    <mergeCell ref="I5:J5"/>
    <mergeCell ref="I6:J6"/>
    <mergeCell ref="I7:J7"/>
    <mergeCell ref="I8:J8"/>
    <mergeCell ref="I9:J9"/>
    <mergeCell ref="I10:J10"/>
    <mergeCell ref="I11:J11"/>
    <mergeCell ref="I12:J12"/>
    <mergeCell ref="I13:J13"/>
    <mergeCell ref="I14:J14"/>
    <mergeCell ref="I15:J15"/>
    <mergeCell ref="I33:J33"/>
    <mergeCell ref="I34:J34"/>
    <mergeCell ref="I35:J35"/>
    <mergeCell ref="I36:J36"/>
    <mergeCell ref="I37:J37"/>
    <mergeCell ref="I38:J38"/>
    <mergeCell ref="I39:J39"/>
    <mergeCell ref="I40:J40"/>
    <mergeCell ref="E195:F195"/>
    <mergeCell ref="E196:F196"/>
    <mergeCell ref="E197:F197"/>
    <mergeCell ref="E198:F198"/>
    <mergeCell ref="E199:F199"/>
    <mergeCell ref="E200:F200"/>
    <mergeCell ref="E201:F201"/>
    <mergeCell ref="E202:F202"/>
    <mergeCell ref="E203:F203"/>
    <mergeCell ref="E186:F186"/>
    <mergeCell ref="E187:F187"/>
    <mergeCell ref="E188:F188"/>
    <mergeCell ref="E189:F189"/>
    <mergeCell ref="E190:F190"/>
    <mergeCell ref="E191:F191"/>
    <mergeCell ref="E192:F192"/>
    <mergeCell ref="E193:F193"/>
    <mergeCell ref="E194:F194"/>
    <mergeCell ref="E177:F177"/>
    <mergeCell ref="E178:F178"/>
    <mergeCell ref="E179:F179"/>
    <mergeCell ref="E180:F180"/>
    <mergeCell ref="E181:F181"/>
    <mergeCell ref="E182:F182"/>
    <mergeCell ref="E183:F183"/>
    <mergeCell ref="E184:F184"/>
    <mergeCell ref="E185:F185"/>
    <mergeCell ref="E168:F168"/>
    <mergeCell ref="E169:F169"/>
    <mergeCell ref="E170:F170"/>
    <mergeCell ref="E171:F171"/>
    <mergeCell ref="E172:F172"/>
    <mergeCell ref="E173:F173"/>
    <mergeCell ref="E174:F174"/>
    <mergeCell ref="E175:F175"/>
    <mergeCell ref="E176:F176"/>
    <mergeCell ref="E159:F159"/>
    <mergeCell ref="E160:F160"/>
    <mergeCell ref="E161:F161"/>
    <mergeCell ref="E162:F162"/>
    <mergeCell ref="E163:F163"/>
    <mergeCell ref="E164:F164"/>
    <mergeCell ref="E165:F165"/>
    <mergeCell ref="E166:F166"/>
    <mergeCell ref="E167:F167"/>
    <mergeCell ref="E150:F150"/>
    <mergeCell ref="E151:F151"/>
    <mergeCell ref="E152:F152"/>
    <mergeCell ref="E153:F153"/>
    <mergeCell ref="E154:F154"/>
    <mergeCell ref="E155:F155"/>
    <mergeCell ref="E156:F156"/>
    <mergeCell ref="E157:F157"/>
    <mergeCell ref="E158:F158"/>
    <mergeCell ref="E141:F141"/>
    <mergeCell ref="E142:F142"/>
    <mergeCell ref="E143:F143"/>
    <mergeCell ref="E144:F144"/>
    <mergeCell ref="E145:F145"/>
    <mergeCell ref="E146:F146"/>
    <mergeCell ref="E147:F147"/>
    <mergeCell ref="E148:F148"/>
    <mergeCell ref="E149:F149"/>
    <mergeCell ref="E132:F132"/>
    <mergeCell ref="E133:F133"/>
    <mergeCell ref="E134:F134"/>
    <mergeCell ref="E135:F135"/>
    <mergeCell ref="E136:F136"/>
    <mergeCell ref="E137:F137"/>
    <mergeCell ref="E138:F138"/>
    <mergeCell ref="E139:F139"/>
    <mergeCell ref="E140:F140"/>
    <mergeCell ref="E123:F123"/>
    <mergeCell ref="E124:F124"/>
    <mergeCell ref="E125:F125"/>
    <mergeCell ref="E126:F126"/>
    <mergeCell ref="E127:F127"/>
    <mergeCell ref="E128:F128"/>
    <mergeCell ref="E129:F129"/>
    <mergeCell ref="E130:F130"/>
    <mergeCell ref="E131:F131"/>
    <mergeCell ref="E114:F114"/>
    <mergeCell ref="E115:F115"/>
    <mergeCell ref="E116:F116"/>
    <mergeCell ref="E117:F117"/>
    <mergeCell ref="E118:F118"/>
    <mergeCell ref="E119:F119"/>
    <mergeCell ref="E120:F120"/>
    <mergeCell ref="E121:F121"/>
    <mergeCell ref="E122:F122"/>
    <mergeCell ref="E105:F105"/>
    <mergeCell ref="E106:F106"/>
    <mergeCell ref="E107:F107"/>
    <mergeCell ref="E108:F108"/>
    <mergeCell ref="E109:F109"/>
    <mergeCell ref="E110:F110"/>
    <mergeCell ref="E111:F111"/>
    <mergeCell ref="E112:F112"/>
    <mergeCell ref="E113:F113"/>
    <mergeCell ref="E96:F96"/>
    <mergeCell ref="E97:F97"/>
    <mergeCell ref="E98:F98"/>
    <mergeCell ref="E99:F99"/>
    <mergeCell ref="E100:F100"/>
    <mergeCell ref="E101:F101"/>
    <mergeCell ref="E102:F102"/>
    <mergeCell ref="E103:F103"/>
    <mergeCell ref="E104:F104"/>
    <mergeCell ref="E87:F87"/>
    <mergeCell ref="E88:F88"/>
    <mergeCell ref="E89:F89"/>
    <mergeCell ref="E90:F90"/>
    <mergeCell ref="E91:F91"/>
    <mergeCell ref="E92:F92"/>
    <mergeCell ref="E93:F93"/>
    <mergeCell ref="E94:F94"/>
    <mergeCell ref="E95:F95"/>
    <mergeCell ref="E78:F78"/>
    <mergeCell ref="E79:F79"/>
    <mergeCell ref="E80:F80"/>
    <mergeCell ref="E81:F81"/>
    <mergeCell ref="E82:F82"/>
    <mergeCell ref="E83:F83"/>
    <mergeCell ref="E84:F84"/>
    <mergeCell ref="E85:F85"/>
    <mergeCell ref="E86:F86"/>
    <mergeCell ref="E69:F69"/>
    <mergeCell ref="E70:F70"/>
    <mergeCell ref="E71:F71"/>
    <mergeCell ref="E72:F72"/>
    <mergeCell ref="E73:F73"/>
    <mergeCell ref="E74:F74"/>
    <mergeCell ref="E75:F75"/>
    <mergeCell ref="E76:F76"/>
    <mergeCell ref="E77:F77"/>
    <mergeCell ref="E39:F39"/>
    <mergeCell ref="E40:F40"/>
    <mergeCell ref="E41:F41"/>
    <mergeCell ref="E60:F60"/>
    <mergeCell ref="E61:F61"/>
    <mergeCell ref="E62:F62"/>
    <mergeCell ref="E63:F63"/>
    <mergeCell ref="E64:F64"/>
    <mergeCell ref="E65:F65"/>
    <mergeCell ref="E66:F66"/>
    <mergeCell ref="E67:F67"/>
    <mergeCell ref="E68:F68"/>
    <mergeCell ref="E51:F51"/>
    <mergeCell ref="E52:F52"/>
    <mergeCell ref="E53:F53"/>
    <mergeCell ref="E54:F54"/>
    <mergeCell ref="E55:F55"/>
    <mergeCell ref="E56:F56"/>
    <mergeCell ref="E57:F57"/>
    <mergeCell ref="E58:F58"/>
    <mergeCell ref="E59:F59"/>
    <mergeCell ref="A205:B205"/>
    <mergeCell ref="A206:B206"/>
    <mergeCell ref="A190:B190"/>
    <mergeCell ref="A191:B191"/>
    <mergeCell ref="A192:B192"/>
    <mergeCell ref="A193:B193"/>
    <mergeCell ref="A194:B194"/>
    <mergeCell ref="A195:B195"/>
    <mergeCell ref="A196:B196"/>
    <mergeCell ref="A197:B197"/>
    <mergeCell ref="A198:B198"/>
    <mergeCell ref="A182:B182"/>
    <mergeCell ref="A183:B183"/>
    <mergeCell ref="A184:B184"/>
    <mergeCell ref="A185:B185"/>
    <mergeCell ref="A186:B186"/>
    <mergeCell ref="A187:B187"/>
    <mergeCell ref="A188:B188"/>
    <mergeCell ref="A170:B170"/>
    <mergeCell ref="A171:B171"/>
    <mergeCell ref="A172:B172"/>
    <mergeCell ref="E24:F24"/>
    <mergeCell ref="E25:F25"/>
    <mergeCell ref="E26:F26"/>
    <mergeCell ref="E27:F27"/>
    <mergeCell ref="E28:F28"/>
    <mergeCell ref="E29:F29"/>
    <mergeCell ref="E30:F30"/>
    <mergeCell ref="E31:F31"/>
    <mergeCell ref="E32:F32"/>
    <mergeCell ref="A200:B200"/>
    <mergeCell ref="A201:B201"/>
    <mergeCell ref="A202:B202"/>
    <mergeCell ref="A203:B203"/>
    <mergeCell ref="A204:B204"/>
    <mergeCell ref="E42:F42"/>
    <mergeCell ref="E43:F43"/>
    <mergeCell ref="E44:F44"/>
    <mergeCell ref="E45:F45"/>
    <mergeCell ref="E46:F46"/>
    <mergeCell ref="E47:F47"/>
    <mergeCell ref="E48:F48"/>
    <mergeCell ref="E49:F49"/>
    <mergeCell ref="E50:F50"/>
    <mergeCell ref="E33:F33"/>
    <mergeCell ref="E34:F34"/>
    <mergeCell ref="E35:F35"/>
    <mergeCell ref="E36:F36"/>
    <mergeCell ref="E37:F37"/>
    <mergeCell ref="E38:F38"/>
    <mergeCell ref="A158:B158"/>
    <mergeCell ref="A159:B159"/>
    <mergeCell ref="A160:B160"/>
    <mergeCell ref="A161:B161"/>
    <mergeCell ref="A162:B162"/>
    <mergeCell ref="A163:B163"/>
    <mergeCell ref="A146:B146"/>
    <mergeCell ref="A147:B147"/>
    <mergeCell ref="A148:B148"/>
    <mergeCell ref="A149:B149"/>
    <mergeCell ref="A150:B150"/>
    <mergeCell ref="A151:B151"/>
    <mergeCell ref="A152:B152"/>
    <mergeCell ref="A153:B153"/>
    <mergeCell ref="A154:B154"/>
    <mergeCell ref="A189:B189"/>
    <mergeCell ref="A199:B199"/>
    <mergeCell ref="A173:B173"/>
    <mergeCell ref="A174:B174"/>
    <mergeCell ref="A175:B175"/>
    <mergeCell ref="A176:B176"/>
    <mergeCell ref="A177:B177"/>
    <mergeCell ref="A178:B178"/>
    <mergeCell ref="A179:B179"/>
    <mergeCell ref="A180:B180"/>
    <mergeCell ref="A181:B181"/>
    <mergeCell ref="A164:B164"/>
    <mergeCell ref="A165:B165"/>
    <mergeCell ref="A166:B166"/>
    <mergeCell ref="A167:B167"/>
    <mergeCell ref="A168:B168"/>
    <mergeCell ref="A169:B169"/>
    <mergeCell ref="A141:B141"/>
    <mergeCell ref="A142:B142"/>
    <mergeCell ref="A143:B143"/>
    <mergeCell ref="A144:B144"/>
    <mergeCell ref="A145:B145"/>
    <mergeCell ref="A128:B128"/>
    <mergeCell ref="A129:B129"/>
    <mergeCell ref="A130:B130"/>
    <mergeCell ref="A131:B131"/>
    <mergeCell ref="A132:B132"/>
    <mergeCell ref="A133:B133"/>
    <mergeCell ref="A134:B134"/>
    <mergeCell ref="A135:B135"/>
    <mergeCell ref="A136:B136"/>
    <mergeCell ref="A155:B155"/>
    <mergeCell ref="A156:B156"/>
    <mergeCell ref="A157:B157"/>
    <mergeCell ref="A124:B124"/>
    <mergeCell ref="A125:B125"/>
    <mergeCell ref="A126:B126"/>
    <mergeCell ref="A127:B127"/>
    <mergeCell ref="A110:B110"/>
    <mergeCell ref="A111:B111"/>
    <mergeCell ref="A112:B112"/>
    <mergeCell ref="A113:B113"/>
    <mergeCell ref="A114:B114"/>
    <mergeCell ref="A115:B115"/>
    <mergeCell ref="A116:B116"/>
    <mergeCell ref="A117:B117"/>
    <mergeCell ref="A118:B118"/>
    <mergeCell ref="A137:B137"/>
    <mergeCell ref="A138:B138"/>
    <mergeCell ref="A139:B139"/>
    <mergeCell ref="A140:B140"/>
    <mergeCell ref="A107:B107"/>
    <mergeCell ref="A108:B108"/>
    <mergeCell ref="A109:B109"/>
    <mergeCell ref="A92:B92"/>
    <mergeCell ref="A93:B93"/>
    <mergeCell ref="A94:B94"/>
    <mergeCell ref="A95:B95"/>
    <mergeCell ref="A96:B96"/>
    <mergeCell ref="A97:B97"/>
    <mergeCell ref="A98:B98"/>
    <mergeCell ref="A99:B99"/>
    <mergeCell ref="A100:B100"/>
    <mergeCell ref="A119:B119"/>
    <mergeCell ref="A120:B120"/>
    <mergeCell ref="A121:B121"/>
    <mergeCell ref="A122:B122"/>
    <mergeCell ref="A123:B123"/>
    <mergeCell ref="A90:B90"/>
    <mergeCell ref="A91:B91"/>
    <mergeCell ref="A74:B74"/>
    <mergeCell ref="A75:B75"/>
    <mergeCell ref="A76:B76"/>
    <mergeCell ref="A77:B77"/>
    <mergeCell ref="A78:B78"/>
    <mergeCell ref="A79:B79"/>
    <mergeCell ref="A80:B80"/>
    <mergeCell ref="A81:B81"/>
    <mergeCell ref="A82:B82"/>
    <mergeCell ref="A101:B101"/>
    <mergeCell ref="A102:B102"/>
    <mergeCell ref="A103:B103"/>
    <mergeCell ref="A104:B104"/>
    <mergeCell ref="A105:B105"/>
    <mergeCell ref="A106:B106"/>
    <mergeCell ref="A73:B73"/>
    <mergeCell ref="A56:B56"/>
    <mergeCell ref="A57:B57"/>
    <mergeCell ref="A58:B58"/>
    <mergeCell ref="A59:B59"/>
    <mergeCell ref="A60:B60"/>
    <mergeCell ref="A61:B61"/>
    <mergeCell ref="A62:B62"/>
    <mergeCell ref="A63:B63"/>
    <mergeCell ref="A64:B64"/>
    <mergeCell ref="A83:B83"/>
    <mergeCell ref="A84:B84"/>
    <mergeCell ref="A85:B85"/>
    <mergeCell ref="A86:B86"/>
    <mergeCell ref="A87:B87"/>
    <mergeCell ref="A88:B88"/>
    <mergeCell ref="A89:B89"/>
    <mergeCell ref="A207:B207"/>
    <mergeCell ref="A33:B33"/>
    <mergeCell ref="A34:B34"/>
    <mergeCell ref="A35:B35"/>
    <mergeCell ref="A36:B36"/>
    <mergeCell ref="A37:B37"/>
    <mergeCell ref="A38:B38"/>
    <mergeCell ref="A39:B39"/>
    <mergeCell ref="A40:B40"/>
    <mergeCell ref="A41:B41"/>
    <mergeCell ref="A42:B42"/>
    <mergeCell ref="A43:B43"/>
    <mergeCell ref="A44:B44"/>
    <mergeCell ref="A45:B45"/>
    <mergeCell ref="A46:B46"/>
    <mergeCell ref="A47:B47"/>
    <mergeCell ref="A48:B48"/>
    <mergeCell ref="A49:B49"/>
    <mergeCell ref="A50:B50"/>
    <mergeCell ref="A51:B51"/>
    <mergeCell ref="A52:B52"/>
    <mergeCell ref="A53:B53"/>
    <mergeCell ref="A54:B54"/>
    <mergeCell ref="A55:B55"/>
    <mergeCell ref="A65:B65"/>
    <mergeCell ref="A66:B66"/>
    <mergeCell ref="A67:B67"/>
    <mergeCell ref="A68:B68"/>
    <mergeCell ref="A69:B69"/>
    <mergeCell ref="A70:B70"/>
    <mergeCell ref="A71:B71"/>
    <mergeCell ref="A72:B72"/>
    <mergeCell ref="A31:B31"/>
    <mergeCell ref="A32:B32"/>
    <mergeCell ref="A22:B22"/>
    <mergeCell ref="A23:B23"/>
    <mergeCell ref="A24:B24"/>
    <mergeCell ref="A25:B25"/>
    <mergeCell ref="A26:B26"/>
    <mergeCell ref="A27:B27"/>
    <mergeCell ref="A28:B28"/>
    <mergeCell ref="A29:B29"/>
    <mergeCell ref="A30:B30"/>
    <mergeCell ref="A21:B21"/>
    <mergeCell ref="A19:B19"/>
    <mergeCell ref="A20:B20"/>
    <mergeCell ref="E15:F15"/>
    <mergeCell ref="E16:F16"/>
    <mergeCell ref="E17:F17"/>
    <mergeCell ref="E18:F18"/>
    <mergeCell ref="E19:F19"/>
    <mergeCell ref="E20:F20"/>
    <mergeCell ref="E21:F21"/>
    <mergeCell ref="E22:F22"/>
    <mergeCell ref="E23:F23"/>
    <mergeCell ref="A15:B15"/>
    <mergeCell ref="A16:B16"/>
    <mergeCell ref="A17:B17"/>
    <mergeCell ref="A18:B18"/>
    <mergeCell ref="E2:F3"/>
    <mergeCell ref="A2:B3"/>
    <mergeCell ref="G2:H3"/>
    <mergeCell ref="E4:F4"/>
    <mergeCell ref="E5:F5"/>
    <mergeCell ref="E6:F6"/>
    <mergeCell ref="E7:F7"/>
    <mergeCell ref="E8:F8"/>
    <mergeCell ref="M5:N5"/>
    <mergeCell ref="M6:N6"/>
    <mergeCell ref="A4:B4"/>
    <mergeCell ref="A5:B5"/>
    <mergeCell ref="A6:B6"/>
    <mergeCell ref="A7:B7"/>
    <mergeCell ref="A8:B8"/>
    <mergeCell ref="K6:L6"/>
    <mergeCell ref="K7:L7"/>
    <mergeCell ref="K8:L8"/>
    <mergeCell ref="M7:N7"/>
    <mergeCell ref="M8:N8"/>
    <mergeCell ref="C2:C3"/>
    <mergeCell ref="D2:D3"/>
    <mergeCell ref="A1:N1"/>
    <mergeCell ref="E10:F10"/>
    <mergeCell ref="E11:F11"/>
    <mergeCell ref="E13:F13"/>
    <mergeCell ref="E12:F12"/>
    <mergeCell ref="E14:F14"/>
    <mergeCell ref="A9:B9"/>
    <mergeCell ref="I2:J3"/>
    <mergeCell ref="K2:L3"/>
    <mergeCell ref="M2:N3"/>
    <mergeCell ref="E9:F9"/>
    <mergeCell ref="G13:H13"/>
    <mergeCell ref="G14:H14"/>
    <mergeCell ref="G4:H4"/>
    <mergeCell ref="G5:H5"/>
    <mergeCell ref="G6:H6"/>
    <mergeCell ref="G7:H7"/>
    <mergeCell ref="G8:H8"/>
    <mergeCell ref="G9:H9"/>
    <mergeCell ref="G10:H10"/>
    <mergeCell ref="G11:H11"/>
    <mergeCell ref="G12:H12"/>
    <mergeCell ref="K4:L4"/>
    <mergeCell ref="M4:N4"/>
    <mergeCell ref="K5:L5"/>
    <mergeCell ref="M9:N9"/>
    <mergeCell ref="A10:B10"/>
    <mergeCell ref="A11:B11"/>
    <mergeCell ref="A12:B12"/>
    <mergeCell ref="A13:B13"/>
    <mergeCell ref="A14:B14"/>
    <mergeCell ref="K9:L9"/>
    <mergeCell ref="K10:L10"/>
    <mergeCell ref="G15:H15"/>
    <mergeCell ref="G16:H16"/>
    <mergeCell ref="G30:H30"/>
    <mergeCell ref="G31:H31"/>
    <mergeCell ref="G22:H22"/>
    <mergeCell ref="G23:H23"/>
    <mergeCell ref="I31:J31"/>
    <mergeCell ref="I22:J22"/>
    <mergeCell ref="G24:H24"/>
    <mergeCell ref="G25:H25"/>
    <mergeCell ref="G26:H26"/>
    <mergeCell ref="G17:H17"/>
    <mergeCell ref="G18:H18"/>
    <mergeCell ref="G19:H19"/>
    <mergeCell ref="G20:H20"/>
    <mergeCell ref="G21:H21"/>
    <mergeCell ref="I25:J25"/>
    <mergeCell ref="I26:J26"/>
    <mergeCell ref="I17:J17"/>
    <mergeCell ref="I18:J18"/>
    <mergeCell ref="I19:J19"/>
    <mergeCell ref="I20:J20"/>
    <mergeCell ref="I21:J21"/>
    <mergeCell ref="I23:J23"/>
    <mergeCell ref="I24:J24"/>
    <mergeCell ref="I28:J28"/>
    <mergeCell ref="K16:L16"/>
    <mergeCell ref="K17:L17"/>
    <mergeCell ref="G32:H32"/>
    <mergeCell ref="I16:J16"/>
    <mergeCell ref="G27:H27"/>
    <mergeCell ref="G28:H28"/>
    <mergeCell ref="G29:H29"/>
    <mergeCell ref="I32:J32"/>
    <mergeCell ref="I27:J27"/>
    <mergeCell ref="I29:J29"/>
    <mergeCell ref="I30:J30"/>
    <mergeCell ref="K32:L32"/>
    <mergeCell ref="K23:L23"/>
    <mergeCell ref="K24:L24"/>
    <mergeCell ref="K25:L25"/>
    <mergeCell ref="K26:L26"/>
    <mergeCell ref="K27:L27"/>
    <mergeCell ref="K18:L18"/>
    <mergeCell ref="K19:L19"/>
    <mergeCell ref="K20:L20"/>
    <mergeCell ref="K21:L21"/>
    <mergeCell ref="K22:L22"/>
    <mergeCell ref="M32:N32"/>
    <mergeCell ref="M27:N27"/>
    <mergeCell ref="M28:N28"/>
    <mergeCell ref="M30:N30"/>
    <mergeCell ref="M31:N31"/>
    <mergeCell ref="M22:N22"/>
    <mergeCell ref="M23:N23"/>
    <mergeCell ref="M24:N24"/>
    <mergeCell ref="M25:N25"/>
    <mergeCell ref="M26:N26"/>
    <mergeCell ref="M29:N29"/>
    <mergeCell ref="M10:N10"/>
    <mergeCell ref="M11:N11"/>
    <mergeCell ref="K28:L28"/>
    <mergeCell ref="K29:L29"/>
    <mergeCell ref="K30:L30"/>
    <mergeCell ref="K31:L31"/>
    <mergeCell ref="M17:N17"/>
    <mergeCell ref="M18:N18"/>
    <mergeCell ref="M19:N19"/>
    <mergeCell ref="M20:N20"/>
    <mergeCell ref="M21:N21"/>
    <mergeCell ref="M12:N12"/>
    <mergeCell ref="M13:N13"/>
    <mergeCell ref="M14:N14"/>
    <mergeCell ref="M15:N15"/>
    <mergeCell ref="M16:N16"/>
    <mergeCell ref="K11:L11"/>
    <mergeCell ref="K12:L12"/>
    <mergeCell ref="K13:L13"/>
    <mergeCell ref="K14:L14"/>
    <mergeCell ref="K15:L15"/>
    <mergeCell ref="M33:N33"/>
    <mergeCell ref="M34:N34"/>
    <mergeCell ref="M35:N35"/>
    <mergeCell ref="M36:N36"/>
    <mergeCell ref="M37:N37"/>
    <mergeCell ref="M38:N38"/>
    <mergeCell ref="M39:N39"/>
    <mergeCell ref="M40:N40"/>
    <mergeCell ref="M41:N41"/>
    <mergeCell ref="M42:N42"/>
    <mergeCell ref="M43:N43"/>
    <mergeCell ref="M44:N44"/>
    <mergeCell ref="M45:N45"/>
    <mergeCell ref="M46:N46"/>
    <mergeCell ref="M47:N47"/>
    <mergeCell ref="M48:N48"/>
    <mergeCell ref="M49:N49"/>
    <mergeCell ref="M50:N50"/>
    <mergeCell ref="M51:N51"/>
    <mergeCell ref="M52:N52"/>
    <mergeCell ref="M53:N53"/>
    <mergeCell ref="M54:N54"/>
    <mergeCell ref="M55:N55"/>
    <mergeCell ref="M56:N56"/>
    <mergeCell ref="M57:N57"/>
    <mergeCell ref="M58:N58"/>
    <mergeCell ref="M59:N59"/>
    <mergeCell ref="M60:N60"/>
    <mergeCell ref="M61:N61"/>
    <mergeCell ref="M62:N62"/>
    <mergeCell ref="M63:N63"/>
    <mergeCell ref="M64:N64"/>
    <mergeCell ref="M65:N65"/>
    <mergeCell ref="M66:N66"/>
    <mergeCell ref="M67:N67"/>
    <mergeCell ref="M68:N68"/>
    <mergeCell ref="M69:N69"/>
    <mergeCell ref="M70:N70"/>
    <mergeCell ref="M71:N71"/>
    <mergeCell ref="M72:N72"/>
    <mergeCell ref="M73:N73"/>
    <mergeCell ref="M74:N74"/>
    <mergeCell ref="M75:N75"/>
    <mergeCell ref="M76:N76"/>
    <mergeCell ref="M77:N77"/>
    <mergeCell ref="M78:N78"/>
    <mergeCell ref="M79:N79"/>
    <mergeCell ref="M80:N80"/>
    <mergeCell ref="M81:N81"/>
    <mergeCell ref="M82:N82"/>
    <mergeCell ref="M83:N83"/>
    <mergeCell ref="M84:N84"/>
    <mergeCell ref="M85:N85"/>
    <mergeCell ref="M86:N86"/>
    <mergeCell ref="M87:N87"/>
    <mergeCell ref="M88:N88"/>
    <mergeCell ref="M89:N89"/>
    <mergeCell ref="M90:N90"/>
    <mergeCell ref="M91:N91"/>
    <mergeCell ref="M92:N92"/>
    <mergeCell ref="M93:N93"/>
    <mergeCell ref="M94:N94"/>
    <mergeCell ref="M95:N95"/>
    <mergeCell ref="M96:N96"/>
    <mergeCell ref="M97:N97"/>
    <mergeCell ref="M98:N98"/>
    <mergeCell ref="M99:N99"/>
    <mergeCell ref="M100:N100"/>
    <mergeCell ref="M101:N101"/>
    <mergeCell ref="M102:N102"/>
    <mergeCell ref="M103:N103"/>
    <mergeCell ref="M104:N104"/>
    <mergeCell ref="M105:N105"/>
    <mergeCell ref="M106:N106"/>
    <mergeCell ref="M107:N107"/>
    <mergeCell ref="M108:N108"/>
    <mergeCell ref="M109:N109"/>
    <mergeCell ref="M110:N110"/>
    <mergeCell ref="M111:N111"/>
    <mergeCell ref="M112:N112"/>
    <mergeCell ref="M113:N113"/>
    <mergeCell ref="M114:N114"/>
    <mergeCell ref="M115:N115"/>
    <mergeCell ref="M116:N116"/>
    <mergeCell ref="M117:N117"/>
    <mergeCell ref="M118:N118"/>
    <mergeCell ref="M119:N119"/>
    <mergeCell ref="M120:N120"/>
    <mergeCell ref="M121:N121"/>
    <mergeCell ref="M122:N122"/>
    <mergeCell ref="M123:N123"/>
    <mergeCell ref="M124:N124"/>
    <mergeCell ref="M125:N125"/>
    <mergeCell ref="M126:N126"/>
    <mergeCell ref="M127:N127"/>
    <mergeCell ref="M128:N128"/>
    <mergeCell ref="M129:N129"/>
    <mergeCell ref="M130:N130"/>
    <mergeCell ref="M131:N131"/>
    <mergeCell ref="M132:N132"/>
    <mergeCell ref="M133:N133"/>
    <mergeCell ref="M134:N134"/>
    <mergeCell ref="M135:N135"/>
    <mergeCell ref="M136:N136"/>
    <mergeCell ref="M137:N137"/>
    <mergeCell ref="M138:N138"/>
    <mergeCell ref="M139:N139"/>
    <mergeCell ref="M140:N140"/>
    <mergeCell ref="M141:N141"/>
    <mergeCell ref="M142:N142"/>
    <mergeCell ref="M143:N143"/>
    <mergeCell ref="M144:N144"/>
    <mergeCell ref="M145:N145"/>
    <mergeCell ref="M146:N146"/>
    <mergeCell ref="M147:N147"/>
    <mergeCell ref="M148:N148"/>
    <mergeCell ref="M149:N149"/>
    <mergeCell ref="M150:N150"/>
    <mergeCell ref="M151:N151"/>
    <mergeCell ref="M152:N152"/>
    <mergeCell ref="M153:N153"/>
    <mergeCell ref="M154:N154"/>
    <mergeCell ref="M155:N155"/>
    <mergeCell ref="M156:N156"/>
    <mergeCell ref="M157:N157"/>
    <mergeCell ref="M158:N158"/>
    <mergeCell ref="M159:N159"/>
    <mergeCell ref="M160:N160"/>
    <mergeCell ref="M161:N161"/>
    <mergeCell ref="M162:N162"/>
    <mergeCell ref="M163:N163"/>
    <mergeCell ref="M164:N164"/>
    <mergeCell ref="M165:N165"/>
    <mergeCell ref="M166:N166"/>
    <mergeCell ref="M167:N167"/>
    <mergeCell ref="M168:N168"/>
    <mergeCell ref="M169:N169"/>
    <mergeCell ref="M170:N170"/>
    <mergeCell ref="M171:N171"/>
    <mergeCell ref="M172:N172"/>
    <mergeCell ref="M173:N173"/>
    <mergeCell ref="M174:N174"/>
    <mergeCell ref="M175:N175"/>
    <mergeCell ref="M176:N176"/>
    <mergeCell ref="M177:N177"/>
    <mergeCell ref="M178:N178"/>
    <mergeCell ref="M179:N179"/>
    <mergeCell ref="M180:N180"/>
    <mergeCell ref="M181:N181"/>
    <mergeCell ref="M182:N182"/>
    <mergeCell ref="M183:N183"/>
    <mergeCell ref="M184:N184"/>
    <mergeCell ref="M185:N185"/>
    <mergeCell ref="M203:N203"/>
    <mergeCell ref="M204:N204"/>
    <mergeCell ref="M205:N205"/>
    <mergeCell ref="M206:N206"/>
    <mergeCell ref="M207:N207"/>
    <mergeCell ref="M186:N186"/>
    <mergeCell ref="M187:N187"/>
    <mergeCell ref="M188:N188"/>
    <mergeCell ref="M189:N189"/>
    <mergeCell ref="M190:N190"/>
    <mergeCell ref="M191:N191"/>
    <mergeCell ref="M192:N192"/>
    <mergeCell ref="M193:N193"/>
    <mergeCell ref="M194:N194"/>
    <mergeCell ref="M195:N195"/>
    <mergeCell ref="M196:N196"/>
    <mergeCell ref="M197:N197"/>
    <mergeCell ref="M198:N198"/>
    <mergeCell ref="M199:N199"/>
    <mergeCell ref="M200:N200"/>
    <mergeCell ref="M201:N201"/>
    <mergeCell ref="M202:N20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鹅鹅鹅鹅鹅</dc:creator>
  <cp:lastModifiedBy>小倩 金</cp:lastModifiedBy>
  <dcterms:created xsi:type="dcterms:W3CDTF">2015-06-05T18:19:34Z</dcterms:created>
  <dcterms:modified xsi:type="dcterms:W3CDTF">2024-10-02T12:55:28Z</dcterms:modified>
</cp:coreProperties>
</file>